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test\Documents\Stephane\ongoing\CEA revisions\final edits\to Andreas\"/>
    </mc:Choice>
  </mc:AlternateContent>
  <bookViews>
    <workbookView xWindow="0" yWindow="0" windowWidth="28800" windowHeight="14100"/>
  </bookViews>
  <sheets>
    <sheet name="Fig. 1" sheetId="1" r:id="rId1"/>
    <sheet name="Fig. 2" sheetId="2" r:id="rId2"/>
    <sheet name="Fig. 3" sheetId="3" r:id="rId3"/>
    <sheet name="Fig. 4" sheetId="4" r:id="rId4"/>
    <sheet name="Fig. 5" sheetId="5" r:id="rId5"/>
    <sheet name="Fig. S1" sheetId="6" r:id="rId6"/>
    <sheet name="Fig. S3" sheetId="7" r:id="rId7"/>
    <sheet name="Fig. S4" sheetId="8" r:id="rId8"/>
    <sheet name="Fig. S5" sheetId="9" r:id="rId9"/>
    <sheet name="Fig. S6" sheetId="10" r:id="rId10"/>
    <sheet name="Fig. S7" sheetId="11" r:id="rId11"/>
    <sheet name="Fig. S8" sheetId="12" r:id="rId12"/>
    <sheet name="Fig. S9" sheetId="13" r:id="rId13"/>
    <sheet name="Fig. S10" sheetId="14" r:id="rId1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8" i="12" l="1"/>
  <c r="E9" i="12"/>
  <c r="W9" i="12"/>
  <c r="V9" i="12"/>
  <c r="U9" i="12"/>
  <c r="O9" i="12"/>
  <c r="N9" i="12"/>
  <c r="M9" i="12"/>
  <c r="G9" i="12"/>
  <c r="F9" i="12"/>
  <c r="X8" i="12"/>
  <c r="X9" i="12" s="1"/>
  <c r="W8" i="12"/>
  <c r="V8" i="12"/>
  <c r="U8" i="12"/>
  <c r="T8" i="12"/>
  <c r="T9" i="12" s="1"/>
  <c r="S8" i="12"/>
  <c r="S9" i="12" s="1"/>
  <c r="R8" i="12"/>
  <c r="R9" i="12" s="1"/>
  <c r="Q8" i="12"/>
  <c r="Q9" i="12" s="1"/>
  <c r="P8" i="12"/>
  <c r="P9" i="12" s="1"/>
  <c r="O8" i="12"/>
  <c r="N8" i="12"/>
  <c r="M8" i="12"/>
  <c r="L8" i="12"/>
  <c r="L9" i="12" s="1"/>
  <c r="K8" i="12"/>
  <c r="K9" i="12" s="1"/>
  <c r="J8" i="12"/>
  <c r="J9" i="12" s="1"/>
  <c r="I8" i="12"/>
  <c r="I9" i="12" s="1"/>
  <c r="H8" i="12"/>
  <c r="H9" i="12" s="1"/>
  <c r="G8" i="12"/>
  <c r="F8" i="12"/>
  <c r="V16" i="5"/>
  <c r="U16" i="5"/>
  <c r="T16" i="5"/>
  <c r="S16" i="5"/>
  <c r="R16" i="5"/>
  <c r="Q16" i="5"/>
  <c r="P16" i="5"/>
  <c r="O16" i="5"/>
  <c r="N16" i="5"/>
  <c r="M16" i="5"/>
  <c r="L16" i="5"/>
  <c r="K16" i="5"/>
  <c r="J16" i="5"/>
  <c r="I16" i="5"/>
  <c r="H16" i="5"/>
  <c r="G16" i="5"/>
  <c r="F16" i="5"/>
  <c r="E16" i="5"/>
  <c r="D16" i="5"/>
  <c r="C16" i="5"/>
</calcChain>
</file>

<file path=xl/sharedStrings.xml><?xml version="1.0" encoding="utf-8"?>
<sst xmlns="http://schemas.openxmlformats.org/spreadsheetml/2006/main" count="375" uniqueCount="89">
  <si>
    <t>behaviour</t>
  </si>
  <si>
    <t>average</t>
  </si>
  <si>
    <t>sem</t>
  </si>
  <si>
    <t>no CS</t>
  </si>
  <si>
    <t>4 CS</t>
  </si>
  <si>
    <t>habituation</t>
  </si>
  <si>
    <t>Extinction 1</t>
  </si>
  <si>
    <t>Extinction 2</t>
  </si>
  <si>
    <t>time (s)</t>
  </si>
  <si>
    <t>z-score</t>
  </si>
  <si>
    <t>CEm</t>
  </si>
  <si>
    <t>CEloff</t>
  </si>
  <si>
    <t>CElon</t>
  </si>
  <si>
    <t>4 CS1</t>
  </si>
  <si>
    <t>4 CS2</t>
  </si>
  <si>
    <t xml:space="preserve">habituation </t>
  </si>
  <si>
    <t xml:space="preserve"> Extinction 1</t>
  </si>
  <si>
    <t>habituation CS1</t>
  </si>
  <si>
    <t>habituation CS2</t>
  </si>
  <si>
    <t>Extinction 1 CS1</t>
  </si>
  <si>
    <t>Extinction 2 CS1</t>
  </si>
  <si>
    <t>Extinction 2 CS2</t>
  </si>
  <si>
    <t>Extinction memory test</t>
  </si>
  <si>
    <t>Fear renewal</t>
  </si>
  <si>
    <t>Fear memory test</t>
  </si>
  <si>
    <t>Extinction learning</t>
  </si>
  <si>
    <t>CS1 1-4</t>
  </si>
  <si>
    <t>CS1 5-8</t>
  </si>
  <si>
    <t>CS1 9-12</t>
  </si>
  <si>
    <t>CS1 13-16</t>
  </si>
  <si>
    <t>4 CS 1</t>
  </si>
  <si>
    <t>4 CS 2</t>
  </si>
  <si>
    <t>CS2 1-4</t>
  </si>
  <si>
    <t>CS2 5-8</t>
  </si>
  <si>
    <t>CS2 9-12</t>
  </si>
  <si>
    <t>CS2 13-16</t>
  </si>
  <si>
    <r>
      <t>PKC</t>
    </r>
    <r>
      <rPr>
        <sz val="11"/>
        <color theme="1"/>
        <rFont val="Calibri"/>
        <family val="2"/>
      </rPr>
      <t>δ -Cre+ , ChR2</t>
    </r>
  </si>
  <si>
    <t>PKCδ -Cre+, eNpHR</t>
  </si>
  <si>
    <t>PKCδ -Cre-</t>
  </si>
  <si>
    <t>mean</t>
  </si>
  <si>
    <t>J3</t>
  </si>
  <si>
    <t>DB</t>
  </si>
  <si>
    <t>Celoff</t>
  </si>
  <si>
    <t>Celon</t>
  </si>
  <si>
    <t>channels wo units</t>
  </si>
  <si>
    <t>B6</t>
  </si>
  <si>
    <t>S1</t>
  </si>
  <si>
    <t>Spontaneous fear recovery</t>
  </si>
  <si>
    <t>Ext 1 CS 1-4</t>
  </si>
  <si>
    <t>Ext 1 CS 5-8</t>
  </si>
  <si>
    <t>Ext 1 CS 9-12</t>
  </si>
  <si>
    <t>Ext 2 CS 1-4</t>
  </si>
  <si>
    <t>Ext 2 CS 5-8</t>
  </si>
  <si>
    <t>Ext 2 CS 9-12</t>
  </si>
  <si>
    <t>data in Hz</t>
  </si>
  <si>
    <t>Freezing extinction memory 1 (%)</t>
  </si>
  <si>
    <t>Freezing extinction memory 2 (%)</t>
  </si>
  <si>
    <t>freezing in %</t>
  </si>
  <si>
    <t>PKCδ-Cre+ , CS1 ChR, blue light</t>
  </si>
  <si>
    <t>PKCδ-Cre+  , CS2 NpHR, yellow light</t>
  </si>
  <si>
    <t>PKCδ-Cre-, CS1, blue light</t>
  </si>
  <si>
    <t>PKCδ-Cre- , CS2, yellow light</t>
  </si>
  <si>
    <t xml:space="preserve">expression </t>
  </si>
  <si>
    <t>extinction</t>
  </si>
  <si>
    <t xml:space="preserve">mean </t>
  </si>
  <si>
    <t xml:space="preserve">sem </t>
  </si>
  <si>
    <r>
      <t>Number of zif268+ cells in PKC</t>
    </r>
    <r>
      <rPr>
        <sz val="11"/>
        <color theme="1"/>
        <rFont val="Calibri"/>
        <family val="2"/>
      </rPr>
      <t>δ+</t>
    </r>
    <r>
      <rPr>
        <sz val="11"/>
        <color theme="1"/>
        <rFont val="Calibri"/>
        <family val="2"/>
        <scheme val="minor"/>
      </rPr>
      <t xml:space="preserve"> cells</t>
    </r>
  </si>
  <si>
    <r>
      <t>Number of  PKC</t>
    </r>
    <r>
      <rPr>
        <sz val="11"/>
        <color theme="1"/>
        <rFont val="Calibri"/>
        <family val="2"/>
      </rPr>
      <t>δ+</t>
    </r>
    <r>
      <rPr>
        <sz val="11"/>
        <color theme="1"/>
        <rFont val="Calibri"/>
        <family val="2"/>
        <scheme val="minor"/>
      </rPr>
      <t xml:space="preserve"> cells</t>
    </r>
  </si>
  <si>
    <t>average dendritic length</t>
  </si>
  <si>
    <t>frequency (Hz)</t>
  </si>
  <si>
    <t>Time (sec)</t>
  </si>
  <si>
    <t>Frequency (Hz)</t>
  </si>
  <si>
    <t>fig 5a left</t>
  </si>
  <si>
    <t>fig 5a right</t>
  </si>
  <si>
    <t>Waveform similarity</t>
  </si>
  <si>
    <t>SPK04a</t>
  </si>
  <si>
    <t>SPK12a</t>
  </si>
  <si>
    <t>SPK09a</t>
  </si>
  <si>
    <t>SPK12c</t>
  </si>
  <si>
    <t>SPK03a</t>
  </si>
  <si>
    <t>SPK10a</t>
  </si>
  <si>
    <t>Latency</t>
  </si>
  <si>
    <t>Zscore</t>
  </si>
  <si>
    <t>fig 5b</t>
  </si>
  <si>
    <t>fig 5e</t>
  </si>
  <si>
    <t>fig 5f</t>
  </si>
  <si>
    <t>Habituation</t>
  </si>
  <si>
    <t>PKC, Celoff</t>
  </si>
  <si>
    <t>PKC, non-Celof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/>
    <xf numFmtId="2" fontId="0" fillId="0" borderId="0" xfId="0" applyNumberFormat="1"/>
    <xf numFmtId="2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/>
    <xf numFmtId="0" fontId="2" fillId="0" borderId="0" xfId="0" applyFont="1" applyAlignment="1">
      <alignment horizont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4"/>
  <sheetViews>
    <sheetView tabSelected="1" workbookViewId="0">
      <selection activeCell="C46" sqref="C46"/>
    </sheetView>
  </sheetViews>
  <sheetFormatPr defaultRowHeight="15" x14ac:dyDescent="0.25"/>
  <cols>
    <col min="1" max="1" width="20.42578125" customWidth="1"/>
    <col min="2" max="2" width="12.42578125" customWidth="1"/>
    <col min="3" max="3" width="10.5703125" bestFit="1" customWidth="1"/>
    <col min="4" max="4" width="9.5703125" bestFit="1" customWidth="1"/>
    <col min="5" max="6" width="10.5703125" bestFit="1" customWidth="1"/>
    <col min="7" max="7" width="10.28515625" bestFit="1" customWidth="1"/>
    <col min="8" max="9" width="10.5703125" bestFit="1" customWidth="1"/>
    <col min="10" max="12" width="10.28515625" bestFit="1" customWidth="1"/>
    <col min="13" max="17" width="9.5703125" bestFit="1" customWidth="1"/>
    <col min="18" max="18" width="10.28515625" bestFit="1" customWidth="1"/>
    <col min="19" max="20" width="9.5703125" bestFit="1" customWidth="1"/>
    <col min="21" max="21" width="10.28515625" bestFit="1" customWidth="1"/>
    <col min="22" max="22" width="9.5703125" bestFit="1" customWidth="1"/>
  </cols>
  <sheetData>
    <row r="1" spans="1:22" x14ac:dyDescent="0.25">
      <c r="A1" s="1"/>
      <c r="B1" s="11" t="s">
        <v>5</v>
      </c>
      <c r="C1" s="11"/>
      <c r="D1" s="1"/>
      <c r="E1" s="11" t="s">
        <v>6</v>
      </c>
      <c r="F1" s="11"/>
      <c r="G1" s="1"/>
      <c r="H1" s="11" t="s">
        <v>7</v>
      </c>
      <c r="I1" s="1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</row>
    <row r="2" spans="1:22" x14ac:dyDescent="0.25">
      <c r="A2" s="1" t="s">
        <v>0</v>
      </c>
      <c r="B2" s="1" t="s">
        <v>3</v>
      </c>
      <c r="C2" s="1" t="s">
        <v>4</v>
      </c>
      <c r="D2" s="1"/>
      <c r="E2" s="1" t="s">
        <v>3</v>
      </c>
      <c r="F2" s="1" t="s">
        <v>4</v>
      </c>
      <c r="G2" s="1"/>
      <c r="H2" s="1" t="s">
        <v>3</v>
      </c>
      <c r="I2" s="1" t="s">
        <v>4</v>
      </c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</row>
    <row r="3" spans="1:22" x14ac:dyDescent="0.25">
      <c r="A3" s="1" t="s">
        <v>1</v>
      </c>
      <c r="B3" s="5">
        <v>19.813580246913599</v>
      </c>
      <c r="C3" s="5">
        <v>26.0586419753086</v>
      </c>
      <c r="D3" s="5"/>
      <c r="E3" s="5">
        <v>18.4956790123457</v>
      </c>
      <c r="F3" s="5">
        <v>64.033333333333402</v>
      </c>
      <c r="G3" s="5"/>
      <c r="H3" s="5">
        <v>25.293209876543202</v>
      </c>
      <c r="I3" s="5">
        <v>33.566666666666599</v>
      </c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</row>
    <row r="4" spans="1:22" x14ac:dyDescent="0.25">
      <c r="A4" s="1" t="s">
        <v>2</v>
      </c>
      <c r="B4" s="5">
        <v>2.57678673555447</v>
      </c>
      <c r="C4" s="5">
        <v>3.3225034624465901</v>
      </c>
      <c r="D4" s="5"/>
      <c r="E4" s="5">
        <v>2.2518561146787399</v>
      </c>
      <c r="F4" s="5">
        <v>4.0572391424082204</v>
      </c>
      <c r="G4" s="5"/>
      <c r="H4" s="5">
        <v>3.0997432037409798</v>
      </c>
      <c r="I4" s="5">
        <v>3.56732671333996</v>
      </c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</row>
    <row r="5" spans="1:22" x14ac:dyDescent="0.25">
      <c r="A5" s="1"/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</row>
    <row r="6" spans="1:22" x14ac:dyDescent="0.25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</row>
    <row r="7" spans="1:22" x14ac:dyDescent="0.25">
      <c r="A7" s="1" t="s">
        <v>10</v>
      </c>
      <c r="B7" s="1" t="s">
        <v>8</v>
      </c>
      <c r="C7" s="1">
        <v>-0.47499999999999998</v>
      </c>
      <c r="D7" s="1">
        <v>-0.42499999999999999</v>
      </c>
      <c r="E7" s="1">
        <v>-0.375</v>
      </c>
      <c r="F7" s="1">
        <v>-0.32500000000000001</v>
      </c>
      <c r="G7" s="1">
        <v>-0.27500000000000002</v>
      </c>
      <c r="H7" s="1">
        <v>-0.22500000000000001</v>
      </c>
      <c r="I7" s="1">
        <v>-0.17499999999999999</v>
      </c>
      <c r="J7" s="1">
        <v>-0.125</v>
      </c>
      <c r="K7" s="1">
        <v>-7.4999999999999997E-2</v>
      </c>
      <c r="L7" s="1">
        <v>-2.5000000000000001E-2</v>
      </c>
      <c r="M7" s="1">
        <v>2.5000000000000001E-2</v>
      </c>
      <c r="N7" s="1">
        <v>7.5000000000000094E-2</v>
      </c>
      <c r="O7" s="1">
        <v>0.125</v>
      </c>
      <c r="P7" s="1">
        <v>0.17499999999999999</v>
      </c>
      <c r="Q7" s="1">
        <v>0.22500000000000001</v>
      </c>
      <c r="R7" s="1">
        <v>0.27500000000000002</v>
      </c>
      <c r="S7" s="1">
        <v>0.32500000000000001</v>
      </c>
      <c r="T7" s="1">
        <v>0.375</v>
      </c>
      <c r="U7" s="1">
        <v>0.42499999999999999</v>
      </c>
      <c r="V7" s="1">
        <v>0.47499999999999998</v>
      </c>
    </row>
    <row r="8" spans="1:22" x14ac:dyDescent="0.25">
      <c r="A8" s="1" t="s">
        <v>15</v>
      </c>
      <c r="B8" s="1" t="s">
        <v>9</v>
      </c>
      <c r="C8" s="5">
        <v>-0.167002549</v>
      </c>
      <c r="D8" s="5">
        <v>0.218953863</v>
      </c>
      <c r="E8" s="5">
        <v>0.19906923200000001</v>
      </c>
      <c r="F8" s="5">
        <v>0.103144229</v>
      </c>
      <c r="G8" s="5">
        <v>-0.28327463400000003</v>
      </c>
      <c r="H8" s="5">
        <v>0.117836249</v>
      </c>
      <c r="I8" s="5">
        <v>-2.9097668E-2</v>
      </c>
      <c r="J8" s="5">
        <v>0.20737565199999999</v>
      </c>
      <c r="K8" s="5">
        <v>-0.101207693</v>
      </c>
      <c r="L8" s="5">
        <v>-0.26579668000000001</v>
      </c>
      <c r="M8" s="5">
        <v>0.79929871100000005</v>
      </c>
      <c r="N8" s="5">
        <v>-0.44245071699999999</v>
      </c>
      <c r="O8" s="5">
        <v>-0.34530521400000003</v>
      </c>
      <c r="P8" s="5">
        <v>-0.46101431500000001</v>
      </c>
      <c r="Q8" s="5">
        <v>-0.23972586100000001</v>
      </c>
      <c r="R8" s="5">
        <v>0.23822180300000001</v>
      </c>
      <c r="S8" s="5">
        <v>-0.38863014600000001</v>
      </c>
      <c r="T8" s="5">
        <v>-0.197408732</v>
      </c>
      <c r="U8" s="5">
        <v>0.12416701400000001</v>
      </c>
      <c r="V8" s="5">
        <v>-0.16559955600000001</v>
      </c>
    </row>
    <row r="9" spans="1:22" x14ac:dyDescent="0.25">
      <c r="A9" s="1" t="s">
        <v>16</v>
      </c>
      <c r="B9" s="1" t="s">
        <v>9</v>
      </c>
      <c r="C9" s="5">
        <v>0.21123214200000001</v>
      </c>
      <c r="D9" s="5">
        <v>0.114174743</v>
      </c>
      <c r="E9" s="5">
        <v>-7.2465337000000005E-2</v>
      </c>
      <c r="F9" s="5">
        <v>-0.157513342</v>
      </c>
      <c r="G9" s="5">
        <v>-4.4625890000000003E-3</v>
      </c>
      <c r="H9" s="5">
        <v>8.9278040000000003E-2</v>
      </c>
      <c r="I9" s="5">
        <v>0.45132234300000001</v>
      </c>
      <c r="J9" s="5">
        <v>-0.25549465100000002</v>
      </c>
      <c r="K9" s="5">
        <v>-0.36683255599999998</v>
      </c>
      <c r="L9" s="5">
        <v>-9.2387930000000004E-3</v>
      </c>
      <c r="M9" s="5">
        <v>2.2680506089999999</v>
      </c>
      <c r="N9" s="5">
        <v>6.3075185129999998</v>
      </c>
      <c r="O9" s="5">
        <v>4.5101806829999997</v>
      </c>
      <c r="P9" s="5">
        <v>3.7480336259999998</v>
      </c>
      <c r="Q9" s="5">
        <v>3.469889394</v>
      </c>
      <c r="R9" s="5">
        <v>2.5160474339999999</v>
      </c>
      <c r="S9" s="5">
        <v>1.6124691339999999</v>
      </c>
      <c r="T9" s="5">
        <v>0.54382318500000004</v>
      </c>
      <c r="U9" s="5">
        <v>1.0995920239999999</v>
      </c>
      <c r="V9" s="5">
        <v>0.77501630600000004</v>
      </c>
    </row>
    <row r="10" spans="1:22" x14ac:dyDescent="0.25">
      <c r="A10" s="1" t="s">
        <v>7</v>
      </c>
      <c r="B10" s="1" t="s">
        <v>9</v>
      </c>
      <c r="C10" s="5">
        <v>6.9528100999999995E-2</v>
      </c>
      <c r="D10" s="5">
        <v>-3.9184805000000003E-2</v>
      </c>
      <c r="E10" s="5">
        <v>-0.14372632699999999</v>
      </c>
      <c r="F10" s="5">
        <v>0.19482967100000001</v>
      </c>
      <c r="G10" s="5">
        <v>-4.7472238999999999E-2</v>
      </c>
      <c r="H10" s="5">
        <v>-0.19184564200000001</v>
      </c>
      <c r="I10" s="5">
        <v>-0.16195178599999999</v>
      </c>
      <c r="J10" s="5">
        <v>0.481275858</v>
      </c>
      <c r="K10" s="5">
        <v>-3.4650712E-2</v>
      </c>
      <c r="L10" s="5">
        <v>-0.12680211699999999</v>
      </c>
      <c r="M10" s="5">
        <v>1.2122144349999999</v>
      </c>
      <c r="N10" s="5">
        <v>1.227116683</v>
      </c>
      <c r="O10" s="5">
        <v>0.72626596600000004</v>
      </c>
      <c r="P10" s="5">
        <v>1.785725491</v>
      </c>
      <c r="Q10" s="5">
        <v>0.78420468499999996</v>
      </c>
      <c r="R10" s="5">
        <v>0.31034902599999997</v>
      </c>
      <c r="S10" s="5">
        <v>0.53995840399999895</v>
      </c>
      <c r="T10" s="5">
        <v>-0.41242533100000001</v>
      </c>
      <c r="U10" s="5">
        <v>-0.46533150899999998</v>
      </c>
      <c r="V10" s="5">
        <v>-0.340126969</v>
      </c>
    </row>
    <row r="11" spans="1:22" x14ac:dyDescent="0.25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</row>
    <row r="12" spans="1:22" x14ac:dyDescent="0.25">
      <c r="A12" s="1" t="s">
        <v>11</v>
      </c>
      <c r="B12" s="1" t="s">
        <v>8</v>
      </c>
      <c r="C12" s="1">
        <v>-0.47499999999999998</v>
      </c>
      <c r="D12" s="1">
        <v>-0.42499999999999999</v>
      </c>
      <c r="E12" s="1">
        <v>-0.375</v>
      </c>
      <c r="F12" s="1">
        <v>-0.32500000000000001</v>
      </c>
      <c r="G12" s="1">
        <v>-0.27500000000000002</v>
      </c>
      <c r="H12" s="1">
        <v>-0.22500000000000001</v>
      </c>
      <c r="I12" s="1">
        <v>-0.17499999999999999</v>
      </c>
      <c r="J12" s="1">
        <v>-0.125</v>
      </c>
      <c r="K12" s="1">
        <v>-7.4999999999999997E-2</v>
      </c>
      <c r="L12" s="1">
        <v>-2.5000000000000001E-2</v>
      </c>
      <c r="M12" s="1">
        <v>2.5000000000000001E-2</v>
      </c>
      <c r="N12" s="1">
        <v>7.5000000000000094E-2</v>
      </c>
      <c r="O12" s="1">
        <v>0.125</v>
      </c>
      <c r="P12" s="1">
        <v>0.17499999999999999</v>
      </c>
      <c r="Q12" s="1">
        <v>0.22500000000000001</v>
      </c>
      <c r="R12" s="1">
        <v>0.27500000000000002</v>
      </c>
      <c r="S12" s="1">
        <v>0.32500000000000001</v>
      </c>
      <c r="T12" s="1">
        <v>0.375</v>
      </c>
      <c r="U12" s="1">
        <v>0.42499999999999999</v>
      </c>
      <c r="V12" s="1">
        <v>0.47499999999999998</v>
      </c>
    </row>
    <row r="13" spans="1:22" x14ac:dyDescent="0.25">
      <c r="A13" s="1" t="s">
        <v>5</v>
      </c>
      <c r="B13" s="1" t="s">
        <v>9</v>
      </c>
      <c r="C13" s="5">
        <v>-0.116874275</v>
      </c>
      <c r="D13" s="5">
        <v>-0.105022215</v>
      </c>
      <c r="E13" s="5">
        <v>-0.34314751999999998</v>
      </c>
      <c r="F13" s="5">
        <v>5.9583750999999997E-2</v>
      </c>
      <c r="G13" s="5">
        <v>3.7605520000000003E-2</v>
      </c>
      <c r="H13" s="5">
        <v>0.37992011599999997</v>
      </c>
      <c r="I13" s="5">
        <v>6.9144843999999997E-2</v>
      </c>
      <c r="J13" s="5">
        <v>-7.0566877E-2</v>
      </c>
      <c r="K13" s="5">
        <v>0.32685698099999999</v>
      </c>
      <c r="L13" s="5">
        <v>-0.23750032500000001</v>
      </c>
      <c r="M13" s="5">
        <v>0.66273773300000005</v>
      </c>
      <c r="N13" s="5">
        <v>2.321526E-3</v>
      </c>
      <c r="O13" s="5">
        <v>0.51176614899999895</v>
      </c>
      <c r="P13" s="5">
        <v>-1.074671E-2</v>
      </c>
      <c r="Q13" s="5">
        <v>0.36490189200000001</v>
      </c>
      <c r="R13" s="5">
        <v>-5.8350793999999997E-2</v>
      </c>
      <c r="S13" s="5">
        <v>-0.204565676</v>
      </c>
      <c r="T13" s="5">
        <v>3.6858791000000002E-2</v>
      </c>
      <c r="U13" s="5">
        <v>5.2993799000000001E-2</v>
      </c>
      <c r="V13" s="5">
        <v>7.8398771000000006E-2</v>
      </c>
    </row>
    <row r="14" spans="1:22" x14ac:dyDescent="0.25">
      <c r="A14" s="1" t="s">
        <v>6</v>
      </c>
      <c r="B14" s="1" t="s">
        <v>9</v>
      </c>
      <c r="C14" s="5">
        <v>-0.22972946299999999</v>
      </c>
      <c r="D14" s="5">
        <v>-0.211032631</v>
      </c>
      <c r="E14" s="5">
        <v>-0.117650456</v>
      </c>
      <c r="F14" s="5">
        <v>-1.0640145E-2</v>
      </c>
      <c r="G14" s="5">
        <v>-0.14726087800000001</v>
      </c>
      <c r="H14" s="5">
        <v>0.35291364800000002</v>
      </c>
      <c r="I14" s="5">
        <v>0.191879048</v>
      </c>
      <c r="J14" s="5">
        <v>2.6392469999999999E-3</v>
      </c>
      <c r="K14" s="5">
        <v>2.9895168E-2</v>
      </c>
      <c r="L14" s="5">
        <v>0.13898646200000001</v>
      </c>
      <c r="M14" s="5">
        <v>-1.3575267099999999</v>
      </c>
      <c r="N14" s="5">
        <v>-1.8948439370000001</v>
      </c>
      <c r="O14" s="5">
        <v>-1.814671873</v>
      </c>
      <c r="P14" s="5">
        <v>-1.047818599</v>
      </c>
      <c r="Q14" s="5">
        <v>-0.70734243299999999</v>
      </c>
      <c r="R14" s="5">
        <v>-0.60819479499999896</v>
      </c>
      <c r="S14" s="5">
        <v>-0.65875316100000003</v>
      </c>
      <c r="T14" s="5">
        <v>-0.46303534499999999</v>
      </c>
      <c r="U14" s="5">
        <v>0.115339841</v>
      </c>
      <c r="V14" s="5">
        <v>-0.35952009699999998</v>
      </c>
    </row>
    <row r="15" spans="1:22" x14ac:dyDescent="0.25">
      <c r="A15" s="1" t="s">
        <v>7</v>
      </c>
      <c r="B15" s="1" t="s">
        <v>9</v>
      </c>
      <c r="C15" s="5">
        <v>-3.4480575999999999E-2</v>
      </c>
      <c r="D15" s="5">
        <v>0.14399100200000001</v>
      </c>
      <c r="E15" s="5">
        <v>-0.16756567999999999</v>
      </c>
      <c r="F15" s="5">
        <v>-0.20016239799999999</v>
      </c>
      <c r="G15" s="5">
        <v>0.13235703900000001</v>
      </c>
      <c r="H15" s="5">
        <v>-0.48800896199999999</v>
      </c>
      <c r="I15" s="5">
        <v>-2.6032821000000001E-2</v>
      </c>
      <c r="J15" s="5">
        <v>0.20436948699999999</v>
      </c>
      <c r="K15" s="5">
        <v>0.50453478699999998</v>
      </c>
      <c r="L15" s="5">
        <v>-6.9001878000000003E-2</v>
      </c>
      <c r="M15" s="5">
        <v>-2.7466360000000002E-3</v>
      </c>
      <c r="N15" s="5">
        <v>-0.55298680300000003</v>
      </c>
      <c r="O15" s="5">
        <v>-0.61398151499999998</v>
      </c>
      <c r="P15" s="5">
        <v>-0.71469199400000005</v>
      </c>
      <c r="Q15" s="5">
        <v>-9.8227055999999993E-2</v>
      </c>
      <c r="R15" s="5">
        <v>-0.364583659</v>
      </c>
      <c r="S15" s="5">
        <v>-0.174078749</v>
      </c>
      <c r="T15" s="5">
        <v>-4.4390171999999999E-2</v>
      </c>
      <c r="U15" s="5">
        <v>-0.111929261</v>
      </c>
      <c r="V15" s="5">
        <v>-0.411000162</v>
      </c>
    </row>
    <row r="16" spans="1:22" x14ac:dyDescent="0.25">
      <c r="A16" s="1"/>
      <c r="B16" s="1"/>
      <c r="C16" s="6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</row>
    <row r="17" spans="1:22" x14ac:dyDescent="0.25">
      <c r="A17" s="1" t="s">
        <v>12</v>
      </c>
      <c r="B17" s="1" t="s">
        <v>8</v>
      </c>
      <c r="C17" s="1">
        <v>-0.47499999999999998</v>
      </c>
      <c r="D17" s="1">
        <v>-0.42499999999999999</v>
      </c>
      <c r="E17" s="1">
        <v>-0.375</v>
      </c>
      <c r="F17" s="1">
        <v>-0.32500000000000001</v>
      </c>
      <c r="G17" s="1">
        <v>-0.27500000000000002</v>
      </c>
      <c r="H17" s="1">
        <v>-0.22500000000000001</v>
      </c>
      <c r="I17" s="1">
        <v>-0.17499999999999999</v>
      </c>
      <c r="J17" s="1">
        <v>-0.125</v>
      </c>
      <c r="K17" s="1">
        <v>-7.4999999999999997E-2</v>
      </c>
      <c r="L17" s="1">
        <v>-2.5000000000000001E-2</v>
      </c>
      <c r="M17" s="1">
        <v>2.5000000000000001E-2</v>
      </c>
      <c r="N17" s="1">
        <v>7.5000000000000094E-2</v>
      </c>
      <c r="O17" s="1">
        <v>0.125</v>
      </c>
      <c r="P17" s="1">
        <v>0.17499999999999999</v>
      </c>
      <c r="Q17" s="1">
        <v>0.22500000000000001</v>
      </c>
      <c r="R17" s="1">
        <v>0.27500000000000002</v>
      </c>
      <c r="S17" s="1">
        <v>0.32500000000000001</v>
      </c>
      <c r="T17" s="1">
        <v>0.375</v>
      </c>
      <c r="U17" s="1">
        <v>0.42499999999999999</v>
      </c>
      <c r="V17" s="1">
        <v>0.47499999999999998</v>
      </c>
    </row>
    <row r="18" spans="1:22" x14ac:dyDescent="0.25">
      <c r="A18" s="1" t="s">
        <v>5</v>
      </c>
      <c r="B18" s="1" t="s">
        <v>9</v>
      </c>
      <c r="C18" s="5">
        <v>-3.4357962999999998E-2</v>
      </c>
      <c r="D18" s="5">
        <v>0.116945439</v>
      </c>
      <c r="E18" s="5">
        <v>-0.12632301000000001</v>
      </c>
      <c r="F18" s="5">
        <v>1.605333E-3</v>
      </c>
      <c r="G18" s="5">
        <v>-6.7289152000000005E-2</v>
      </c>
      <c r="H18" s="5">
        <v>-7.3675172999999997E-2</v>
      </c>
      <c r="I18" s="5">
        <v>-0.16086056700000001</v>
      </c>
      <c r="J18" s="5">
        <v>0.22929387500000001</v>
      </c>
      <c r="K18" s="5">
        <v>0.186389308</v>
      </c>
      <c r="L18" s="5">
        <v>-7.1728090999999994E-2</v>
      </c>
      <c r="M18" s="5">
        <v>2.1117618239999998</v>
      </c>
      <c r="N18" s="5">
        <v>1.446911576</v>
      </c>
      <c r="O18" s="5">
        <v>0.94987872500000003</v>
      </c>
      <c r="P18" s="5">
        <v>0.68744683600000001</v>
      </c>
      <c r="Q18" s="5">
        <v>0.47143932</v>
      </c>
      <c r="R18" s="5">
        <v>0.164788668</v>
      </c>
      <c r="S18" s="5">
        <v>0.35331494800000002</v>
      </c>
      <c r="T18" s="5">
        <v>0.306936598</v>
      </c>
      <c r="U18" s="5">
        <v>3.8102825999999999E-2</v>
      </c>
      <c r="V18" s="5">
        <v>4.5720877E-2</v>
      </c>
    </row>
    <row r="19" spans="1:22" x14ac:dyDescent="0.25">
      <c r="A19" s="1" t="s">
        <v>6</v>
      </c>
      <c r="B19" s="1" t="s">
        <v>9</v>
      </c>
      <c r="C19" s="5">
        <v>0.56709407899999997</v>
      </c>
      <c r="D19" s="5">
        <v>0.14457447000000001</v>
      </c>
      <c r="E19" s="5">
        <v>0.117932721</v>
      </c>
      <c r="F19" s="5">
        <v>5.8936819999999999E-3</v>
      </c>
      <c r="G19" s="5">
        <v>-0.14438758400000001</v>
      </c>
      <c r="H19" s="5">
        <v>-0.14263552099999999</v>
      </c>
      <c r="I19" s="5">
        <v>-0.108951244</v>
      </c>
      <c r="J19" s="5">
        <v>-0.126450059</v>
      </c>
      <c r="K19" s="5">
        <v>-9.2278236999999999E-2</v>
      </c>
      <c r="L19" s="5">
        <v>-0.22079230699999999</v>
      </c>
      <c r="M19" s="5">
        <v>4.7246445340000003</v>
      </c>
      <c r="N19" s="5">
        <v>2.8100825509999998</v>
      </c>
      <c r="O19" s="5">
        <v>1.8487569020000001</v>
      </c>
      <c r="P19" s="5">
        <v>0.78956296400000003</v>
      </c>
      <c r="Q19" s="5">
        <v>0.50933668099999896</v>
      </c>
      <c r="R19" s="5">
        <v>0.54340506300000002</v>
      </c>
      <c r="S19" s="5">
        <v>0.371261964</v>
      </c>
      <c r="T19" s="5">
        <v>0.44212719700000003</v>
      </c>
      <c r="U19" s="5">
        <v>0.30986230599999998</v>
      </c>
      <c r="V19" s="5">
        <v>0.51350075500000003</v>
      </c>
    </row>
    <row r="20" spans="1:22" x14ac:dyDescent="0.25">
      <c r="A20" s="1" t="s">
        <v>7</v>
      </c>
      <c r="B20" s="1" t="s">
        <v>9</v>
      </c>
      <c r="C20" s="5">
        <v>0.16627203600000001</v>
      </c>
      <c r="D20" s="5">
        <v>0.12763323100000001</v>
      </c>
      <c r="E20" s="5">
        <v>-5.6793261999999997E-2</v>
      </c>
      <c r="F20" s="5">
        <v>-0.163171394</v>
      </c>
      <c r="G20" s="5">
        <v>-8.1221959999999996E-2</v>
      </c>
      <c r="H20" s="5">
        <v>0.100101671</v>
      </c>
      <c r="I20" s="5">
        <v>-4.779546E-3</v>
      </c>
      <c r="J20" s="5">
        <v>-8.3897762000000001E-2</v>
      </c>
      <c r="K20" s="5">
        <v>3.1879417E-2</v>
      </c>
      <c r="L20" s="5">
        <v>-3.6022433E-2</v>
      </c>
      <c r="M20" s="5">
        <v>3.1401512189999998</v>
      </c>
      <c r="N20" s="5">
        <v>1.564581021</v>
      </c>
      <c r="O20" s="5">
        <v>0.61759159200000002</v>
      </c>
      <c r="P20" s="5">
        <v>0.39143032100000003</v>
      </c>
      <c r="Q20" s="5">
        <v>0.40496357599999999</v>
      </c>
      <c r="R20" s="5">
        <v>-5.0834797000000001E-2</v>
      </c>
      <c r="S20" s="5">
        <v>0.33250685600000002</v>
      </c>
      <c r="T20" s="5">
        <v>0.35064860199999998</v>
      </c>
      <c r="U20" s="5">
        <v>-0.126078891</v>
      </c>
      <c r="V20" s="5">
        <v>0.20527094900000001</v>
      </c>
    </row>
    <row r="21" spans="1:22" x14ac:dyDescent="0.25">
      <c r="C21" s="3"/>
    </row>
    <row r="26" spans="1:22" x14ac:dyDescent="0.25">
      <c r="C26" s="3"/>
      <c r="D26" s="3"/>
    </row>
    <row r="29" spans="1:22" x14ac:dyDescent="0.25">
      <c r="E29" s="3"/>
    </row>
    <row r="30" spans="1:22" x14ac:dyDescent="0.25">
      <c r="E30" s="3"/>
    </row>
    <row r="33" spans="4:6" x14ac:dyDescent="0.25">
      <c r="F33" s="3"/>
    </row>
    <row r="34" spans="4:6" x14ac:dyDescent="0.25">
      <c r="D34" s="3"/>
    </row>
  </sheetData>
  <mergeCells count="3">
    <mergeCell ref="B1:C1"/>
    <mergeCell ref="E1:F1"/>
    <mergeCell ref="H1:I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4"/>
  <sheetViews>
    <sheetView workbookViewId="0">
      <selection activeCell="S24" sqref="S24"/>
    </sheetView>
  </sheetViews>
  <sheetFormatPr defaultRowHeight="15" x14ac:dyDescent="0.25"/>
  <cols>
    <col min="1" max="1" width="28" customWidth="1"/>
  </cols>
  <sheetData>
    <row r="1" spans="1:22" x14ac:dyDescent="0.25">
      <c r="B1" t="s">
        <v>47</v>
      </c>
    </row>
    <row r="2" spans="1:22" x14ac:dyDescent="0.25">
      <c r="A2" t="s">
        <v>0</v>
      </c>
      <c r="B2" t="s">
        <v>3</v>
      </c>
      <c r="C2" t="s">
        <v>4</v>
      </c>
    </row>
    <row r="3" spans="1:22" x14ac:dyDescent="0.25">
      <c r="A3" t="s">
        <v>1</v>
      </c>
      <c r="B3">
        <v>32.9</v>
      </c>
      <c r="C3">
        <v>5.3481420569999898</v>
      </c>
    </row>
    <row r="4" spans="1:22" x14ac:dyDescent="0.25">
      <c r="A4" t="s">
        <v>2</v>
      </c>
      <c r="B4">
        <v>63.5</v>
      </c>
      <c r="C4">
        <v>5.3071260039999899</v>
      </c>
    </row>
    <row r="7" spans="1:22" x14ac:dyDescent="0.25">
      <c r="A7" t="s">
        <v>10</v>
      </c>
      <c r="B7" t="s">
        <v>8</v>
      </c>
      <c r="C7">
        <v>-0.47499999999999998</v>
      </c>
      <c r="D7">
        <v>-0.42499999999999999</v>
      </c>
      <c r="E7">
        <v>-0.375</v>
      </c>
      <c r="F7">
        <v>-0.32500000000000001</v>
      </c>
      <c r="G7">
        <v>-0.27500000000000002</v>
      </c>
      <c r="H7">
        <v>-0.22500000000000001</v>
      </c>
      <c r="I7">
        <v>-0.17499999999999999</v>
      </c>
      <c r="J7">
        <v>-0.125</v>
      </c>
      <c r="K7">
        <v>-7.4999999999999997E-2</v>
      </c>
      <c r="L7">
        <v>-2.5000000000000001E-2</v>
      </c>
      <c r="M7">
        <v>2.5000000000000001E-2</v>
      </c>
      <c r="N7">
        <v>7.5000000000000094E-2</v>
      </c>
      <c r="O7">
        <v>0.125</v>
      </c>
      <c r="P7">
        <v>0.17499999999999999</v>
      </c>
      <c r="Q7">
        <v>0.22500000000000001</v>
      </c>
      <c r="R7">
        <v>0.27500000000000002</v>
      </c>
      <c r="S7">
        <v>0.32500000000000001</v>
      </c>
      <c r="T7">
        <v>0.375</v>
      </c>
      <c r="U7">
        <v>0.42499999999999999</v>
      </c>
      <c r="V7">
        <v>0.47499999999999998</v>
      </c>
    </row>
    <row r="8" spans="1:22" x14ac:dyDescent="0.25">
      <c r="A8" t="s">
        <v>47</v>
      </c>
      <c r="B8" t="s">
        <v>9</v>
      </c>
      <c r="C8">
        <v>-1.0371160764820699</v>
      </c>
      <c r="D8">
        <v>-1.0371160764820699</v>
      </c>
      <c r="E8">
        <v>1.9260727134666999</v>
      </c>
      <c r="F8">
        <v>0.44447831849231501</v>
      </c>
      <c r="G8">
        <v>-1.0371160764820699</v>
      </c>
      <c r="H8">
        <v>0.44447831849231501</v>
      </c>
      <c r="I8">
        <v>0.44447831849231501</v>
      </c>
      <c r="J8">
        <v>-1.0371160764820699</v>
      </c>
      <c r="K8">
        <v>0.44447831849231501</v>
      </c>
      <c r="L8">
        <v>0.44447831849231501</v>
      </c>
      <c r="M8">
        <v>1.9260727134666999</v>
      </c>
      <c r="N8">
        <v>3.4076671084410801</v>
      </c>
      <c r="O8">
        <v>6.3708558983898502</v>
      </c>
      <c r="P8">
        <v>4.8892615034154598</v>
      </c>
      <c r="Q8">
        <v>3.4076671084410801</v>
      </c>
      <c r="R8">
        <v>-1.0371160764820699</v>
      </c>
      <c r="S8">
        <v>0.44447831849231501</v>
      </c>
      <c r="T8">
        <v>-1.0371160764820699</v>
      </c>
      <c r="U8">
        <v>-1.0371160764820699</v>
      </c>
      <c r="V8">
        <v>-1.0371160764820699</v>
      </c>
    </row>
    <row r="10" spans="1:22" x14ac:dyDescent="0.25">
      <c r="A10" t="s">
        <v>42</v>
      </c>
      <c r="B10" t="s">
        <v>8</v>
      </c>
      <c r="C10">
        <v>-0.47499999999999998</v>
      </c>
      <c r="D10">
        <v>-0.42499999999999999</v>
      </c>
      <c r="E10">
        <v>-0.375</v>
      </c>
      <c r="F10">
        <v>-0.32500000000000001</v>
      </c>
      <c r="G10">
        <v>-0.27500000000000002</v>
      </c>
      <c r="H10">
        <v>-0.22500000000000001</v>
      </c>
      <c r="I10">
        <v>-0.17499999999999999</v>
      </c>
      <c r="J10">
        <v>-0.125</v>
      </c>
      <c r="K10">
        <v>-7.4999999999999997E-2</v>
      </c>
      <c r="L10">
        <v>-2.5000000000000001E-2</v>
      </c>
      <c r="M10">
        <v>2.5000000000000001E-2</v>
      </c>
      <c r="N10">
        <v>7.5000000000000094E-2</v>
      </c>
      <c r="O10">
        <v>0.125</v>
      </c>
      <c r="P10">
        <v>0.17499999999999999</v>
      </c>
      <c r="Q10">
        <v>0.22500000000000001</v>
      </c>
      <c r="R10">
        <v>0.27500000000000002</v>
      </c>
      <c r="S10">
        <v>0.32500000000000001</v>
      </c>
      <c r="T10">
        <v>0.375</v>
      </c>
      <c r="U10">
        <v>0.42499999999999999</v>
      </c>
      <c r="V10">
        <v>0.47499999999999998</v>
      </c>
    </row>
    <row r="11" spans="1:22" x14ac:dyDescent="0.25">
      <c r="A11" t="s">
        <v>47</v>
      </c>
      <c r="B11" t="s">
        <v>9</v>
      </c>
      <c r="C11">
        <v>2.1508588614554298E-2</v>
      </c>
      <c r="D11">
        <v>-0.18632251221215901</v>
      </c>
      <c r="E11">
        <v>8.6059896597925997E-2</v>
      </c>
      <c r="F11">
        <v>-0.40749896596947499</v>
      </c>
      <c r="G11">
        <v>-6.4722268001762798E-2</v>
      </c>
      <c r="H11">
        <v>0.507252178359624</v>
      </c>
      <c r="I11">
        <v>6.2935457271773701E-2</v>
      </c>
      <c r="J11">
        <v>0.33176165828967702</v>
      </c>
      <c r="K11">
        <v>0.214528815165904</v>
      </c>
      <c r="L11">
        <v>-0.56550284811606299</v>
      </c>
      <c r="M11">
        <v>-1.8572678983501001</v>
      </c>
      <c r="N11">
        <v>-2.2149480189154498</v>
      </c>
      <c r="O11">
        <v>-1.1827936764096201</v>
      </c>
      <c r="P11">
        <v>-1.8784425710941699</v>
      </c>
      <c r="Q11">
        <v>-1.2409376816994699</v>
      </c>
      <c r="R11">
        <v>-0.99774800094190896</v>
      </c>
      <c r="S11">
        <v>-0.60148235842614095</v>
      </c>
      <c r="T11">
        <v>5.5382133348292097E-2</v>
      </c>
      <c r="U11">
        <v>-0.20105057125806</v>
      </c>
      <c r="V11">
        <v>-0.58528112061753301</v>
      </c>
    </row>
    <row r="13" spans="1:22" x14ac:dyDescent="0.25">
      <c r="A13" t="s">
        <v>43</v>
      </c>
      <c r="B13" t="s">
        <v>8</v>
      </c>
      <c r="C13">
        <v>-0.47499999999999998</v>
      </c>
      <c r="D13">
        <v>-0.42499999999999999</v>
      </c>
      <c r="E13">
        <v>-0.375</v>
      </c>
      <c r="F13">
        <v>-0.32500000000000001</v>
      </c>
      <c r="G13">
        <v>-0.27500000000000002</v>
      </c>
      <c r="H13">
        <v>-0.22500000000000001</v>
      </c>
      <c r="I13">
        <v>-0.17499999999999999</v>
      </c>
      <c r="J13">
        <v>-0.125</v>
      </c>
      <c r="K13">
        <v>-7.4999999999999997E-2</v>
      </c>
      <c r="L13">
        <v>-2.5000000000000001E-2</v>
      </c>
      <c r="M13">
        <v>2.5000000000000001E-2</v>
      </c>
      <c r="N13">
        <v>7.5000000000000094E-2</v>
      </c>
      <c r="O13">
        <v>0.125</v>
      </c>
      <c r="P13">
        <v>0.17499999999999999</v>
      </c>
      <c r="Q13">
        <v>0.22500000000000001</v>
      </c>
      <c r="R13">
        <v>0.27500000000000002</v>
      </c>
      <c r="S13">
        <v>0.32500000000000001</v>
      </c>
      <c r="T13">
        <v>0.375</v>
      </c>
      <c r="U13">
        <v>0.42499999999999999</v>
      </c>
      <c r="V13">
        <v>0.47499999999999998</v>
      </c>
    </row>
    <row r="14" spans="1:22" x14ac:dyDescent="0.25">
      <c r="A14" t="s">
        <v>47</v>
      </c>
      <c r="B14" t="s">
        <v>9</v>
      </c>
      <c r="C14">
        <v>2.96915462529483E-2</v>
      </c>
      <c r="D14">
        <v>0.15652521076465001</v>
      </c>
      <c r="E14">
        <v>2.9679030807737199E-2</v>
      </c>
      <c r="F14">
        <v>0.57888454108209597</v>
      </c>
      <c r="G14">
        <v>0.292945449532241</v>
      </c>
      <c r="H14">
        <v>-0.1920630918389</v>
      </c>
      <c r="I14">
        <v>0.162624805636396</v>
      </c>
      <c r="J14">
        <v>-0.34845938070747301</v>
      </c>
      <c r="K14">
        <v>-0.27951815974497402</v>
      </c>
      <c r="L14">
        <v>-0.43030995178472098</v>
      </c>
      <c r="M14">
        <v>3.2832822435982001</v>
      </c>
      <c r="N14">
        <v>1.6717935766200001</v>
      </c>
      <c r="O14">
        <v>1.6171066859028</v>
      </c>
      <c r="P14">
        <v>0.48764722621469903</v>
      </c>
      <c r="Q14">
        <v>-0.20605718368682699</v>
      </c>
      <c r="R14">
        <v>0.52485370459789005</v>
      </c>
      <c r="S14">
        <v>-0.29295286559995698</v>
      </c>
      <c r="T14">
        <v>-0.38056196253813301</v>
      </c>
      <c r="U14">
        <v>0.32308874878066401</v>
      </c>
      <c r="V14">
        <v>0.2786339231537460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7"/>
  <sheetViews>
    <sheetView workbookViewId="0">
      <selection activeCell="R26" sqref="R26"/>
    </sheetView>
  </sheetViews>
  <sheetFormatPr defaultRowHeight="15" x14ac:dyDescent="0.25"/>
  <sheetData>
    <row r="1" spans="1:7" x14ac:dyDescent="0.25">
      <c r="A1" s="8"/>
      <c r="B1" s="8"/>
      <c r="C1" s="8"/>
      <c r="D1" s="8"/>
      <c r="E1" s="8"/>
      <c r="F1" s="8"/>
      <c r="G1" s="8"/>
    </row>
    <row r="2" spans="1:7" x14ac:dyDescent="0.25">
      <c r="A2" s="8" t="s">
        <v>66</v>
      </c>
      <c r="B2" s="8"/>
      <c r="C2" s="8"/>
      <c r="D2" s="8"/>
      <c r="E2" s="8"/>
      <c r="F2" s="8"/>
      <c r="G2" s="8"/>
    </row>
    <row r="3" spans="1:7" x14ac:dyDescent="0.25">
      <c r="A3" s="8"/>
      <c r="B3" s="8"/>
      <c r="C3" s="9" t="s">
        <v>62</v>
      </c>
      <c r="D3" s="9"/>
      <c r="E3" s="9" t="s">
        <v>63</v>
      </c>
      <c r="F3" s="9"/>
      <c r="G3" s="8"/>
    </row>
    <row r="4" spans="1:7" x14ac:dyDescent="0.25">
      <c r="C4" t="s">
        <v>45</v>
      </c>
      <c r="D4" t="s">
        <v>46</v>
      </c>
      <c r="E4" t="s">
        <v>45</v>
      </c>
      <c r="F4" t="s">
        <v>46</v>
      </c>
    </row>
    <row r="5" spans="1:7" x14ac:dyDescent="0.25">
      <c r="B5" t="s">
        <v>64</v>
      </c>
      <c r="C5" s="4">
        <v>5.625</v>
      </c>
      <c r="D5" s="4">
        <v>5.666666666666667</v>
      </c>
      <c r="E5" s="4">
        <v>15.375</v>
      </c>
      <c r="F5" s="4">
        <v>5.166666666666667</v>
      </c>
    </row>
    <row r="6" spans="1:7" x14ac:dyDescent="0.25">
      <c r="B6" t="s">
        <v>65</v>
      </c>
      <c r="C6" s="4">
        <v>1.0511473323401026</v>
      </c>
      <c r="D6" s="4">
        <v>1.3581032524975576</v>
      </c>
      <c r="E6" s="4">
        <v>2.3063383161564626</v>
      </c>
      <c r="F6" s="4">
        <v>0.47726070210921212</v>
      </c>
    </row>
    <row r="9" spans="1:7" x14ac:dyDescent="0.25">
      <c r="A9" s="8" t="s">
        <v>67</v>
      </c>
    </row>
    <row r="10" spans="1:7" x14ac:dyDescent="0.25">
      <c r="C10" s="11" t="s">
        <v>62</v>
      </c>
      <c r="D10" s="11"/>
      <c r="E10" s="11" t="s">
        <v>63</v>
      </c>
      <c r="F10" s="11"/>
    </row>
    <row r="11" spans="1:7" x14ac:dyDescent="0.25">
      <c r="C11" t="s">
        <v>45</v>
      </c>
      <c r="D11" t="s">
        <v>46</v>
      </c>
      <c r="E11" t="s">
        <v>45</v>
      </c>
      <c r="F11" t="s">
        <v>46</v>
      </c>
    </row>
    <row r="12" spans="1:7" x14ac:dyDescent="0.25">
      <c r="B12" t="s">
        <v>64</v>
      </c>
      <c r="C12" s="4">
        <v>83.25</v>
      </c>
      <c r="D12" s="4">
        <v>84.666666666666671</v>
      </c>
      <c r="E12" s="4">
        <v>82.125</v>
      </c>
      <c r="F12" s="4">
        <v>82.5</v>
      </c>
    </row>
    <row r="13" spans="1:7" x14ac:dyDescent="0.25">
      <c r="B13" t="s">
        <v>65</v>
      </c>
      <c r="C13" s="4">
        <v>5.3343563007036883</v>
      </c>
      <c r="D13" s="4">
        <v>8.408989898383231</v>
      </c>
      <c r="E13" s="4">
        <v>5.2010902016514073</v>
      </c>
      <c r="F13" s="4">
        <v>7.1728655361717202</v>
      </c>
    </row>
    <row r="16" spans="1:7" x14ac:dyDescent="0.25">
      <c r="A16" t="s">
        <v>68</v>
      </c>
    </row>
    <row r="17" spans="2:10" x14ac:dyDescent="0.25">
      <c r="C17" t="s">
        <v>45</v>
      </c>
      <c r="D17" t="s">
        <v>46</v>
      </c>
    </row>
    <row r="18" spans="2:10" x14ac:dyDescent="0.25">
      <c r="B18" t="s">
        <v>39</v>
      </c>
      <c r="C18">
        <v>259.55</v>
      </c>
      <c r="D18">
        <v>302.7111904761905</v>
      </c>
    </row>
    <row r="19" spans="2:10" x14ac:dyDescent="0.25">
      <c r="B19" t="s">
        <v>2</v>
      </c>
      <c r="C19">
        <v>8.567849723757357</v>
      </c>
      <c r="D19">
        <v>11.138363056390457</v>
      </c>
    </row>
    <row r="27" spans="2:10" x14ac:dyDescent="0.25">
      <c r="J27" s="8"/>
    </row>
  </sheetData>
  <mergeCells count="2">
    <mergeCell ref="C10:D10"/>
    <mergeCell ref="E10:F10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9"/>
  <sheetViews>
    <sheetView workbookViewId="0">
      <selection activeCell="M37" sqref="M37"/>
    </sheetView>
  </sheetViews>
  <sheetFormatPr defaultRowHeight="15" x14ac:dyDescent="0.25"/>
  <cols>
    <col min="2" max="2" width="16.28515625" customWidth="1"/>
    <col min="3" max="3" width="19.140625" customWidth="1"/>
    <col min="4" max="4" width="16" customWidth="1"/>
  </cols>
  <sheetData>
    <row r="2" spans="2:24" x14ac:dyDescent="0.25">
      <c r="C2" s="8" t="s">
        <v>87</v>
      </c>
      <c r="D2" s="8" t="s">
        <v>70</v>
      </c>
      <c r="E2" s="8">
        <v>-0.3</v>
      </c>
      <c r="F2" s="8">
        <v>-0.25</v>
      </c>
      <c r="G2" s="8">
        <v>-0.2</v>
      </c>
      <c r="H2" s="8">
        <v>-0.15</v>
      </c>
      <c r="I2" s="8">
        <v>-0.1</v>
      </c>
      <c r="J2" s="8">
        <v>-0.05</v>
      </c>
      <c r="K2" s="12">
        <v>0</v>
      </c>
      <c r="L2" s="12">
        <v>0.05</v>
      </c>
      <c r="M2" s="12">
        <v>0.1</v>
      </c>
      <c r="N2" s="12">
        <v>0.15</v>
      </c>
      <c r="O2" s="12">
        <v>0.2</v>
      </c>
      <c r="P2" s="12">
        <v>0.25</v>
      </c>
      <c r="Q2" s="12">
        <v>0.3</v>
      </c>
      <c r="R2" s="12">
        <v>0.35</v>
      </c>
      <c r="S2" s="12">
        <v>0.4</v>
      </c>
      <c r="T2" s="12">
        <v>0.45</v>
      </c>
      <c r="U2" s="8">
        <v>0.5</v>
      </c>
      <c r="V2" s="8">
        <v>0.55000000000000004</v>
      </c>
      <c r="W2" s="8">
        <v>0.6</v>
      </c>
      <c r="X2" s="8">
        <v>0.65</v>
      </c>
    </row>
    <row r="3" spans="2:24" x14ac:dyDescent="0.25">
      <c r="B3" s="8" t="s">
        <v>86</v>
      </c>
      <c r="C3" t="s">
        <v>9</v>
      </c>
      <c r="D3" s="8" t="s">
        <v>1</v>
      </c>
      <c r="E3" s="8">
        <v>0.17202257142857141</v>
      </c>
      <c r="F3" s="8">
        <v>4.2094428571428553E-2</v>
      </c>
      <c r="G3" s="8">
        <v>-0.68838514285714292</v>
      </c>
      <c r="H3" s="8">
        <v>0.60890757142857133</v>
      </c>
      <c r="I3" s="8">
        <v>5.2347285714285707E-2</v>
      </c>
      <c r="J3" s="8">
        <v>-0.18698657142857145</v>
      </c>
      <c r="K3" s="8">
        <v>0.21571014285714288</v>
      </c>
      <c r="L3" s="8">
        <v>0.20803857142857146</v>
      </c>
      <c r="M3" s="8">
        <v>8.2998857142857166E-2</v>
      </c>
      <c r="N3" s="8">
        <v>-0.60109328571428566</v>
      </c>
      <c r="O3" s="8">
        <v>0.11758871428571431</v>
      </c>
      <c r="P3" s="8">
        <v>-0.52520699999999998</v>
      </c>
      <c r="Q3" s="8">
        <v>0.4422934285714285</v>
      </c>
      <c r="R3" s="8">
        <v>-1.9436142857142919E-2</v>
      </c>
      <c r="S3" s="8">
        <v>8.8504000000000013E-2</v>
      </c>
      <c r="T3" s="8">
        <v>-0.35027071428571427</v>
      </c>
      <c r="U3" s="8">
        <v>0.43157514285714277</v>
      </c>
      <c r="V3" s="8">
        <v>0.3548817142857143</v>
      </c>
      <c r="W3" s="8">
        <v>0.17914442857142854</v>
      </c>
      <c r="X3" s="8">
        <v>-0.30812785714285712</v>
      </c>
    </row>
    <row r="4" spans="2:24" x14ac:dyDescent="0.25">
      <c r="B4" t="s">
        <v>6</v>
      </c>
      <c r="C4" s="8" t="s">
        <v>9</v>
      </c>
      <c r="D4" s="8" t="s">
        <v>1</v>
      </c>
      <c r="E4" s="8">
        <v>-0.1623225714285714</v>
      </c>
      <c r="F4" s="8">
        <v>-0.2810542857142857</v>
      </c>
      <c r="G4" s="8">
        <v>-0.17105442857142858</v>
      </c>
      <c r="H4" s="8">
        <v>-2.1593571428571438E-2</v>
      </c>
      <c r="I4" s="8">
        <v>0.49709814285714277</v>
      </c>
      <c r="J4" s="8">
        <v>-0.2626594285714286</v>
      </c>
      <c r="K4" s="8">
        <v>-0.81433942857142849</v>
      </c>
      <c r="L4" s="8">
        <v>-2.1306288571428569</v>
      </c>
      <c r="M4" s="8">
        <v>-1.8996721428571426</v>
      </c>
      <c r="N4" s="8">
        <v>-1.9186618571428571</v>
      </c>
      <c r="O4" s="8">
        <v>-1.3605087142857142</v>
      </c>
      <c r="P4" s="8">
        <v>-0.94758171428571447</v>
      </c>
      <c r="Q4" s="8">
        <v>-0.20347357142857142</v>
      </c>
      <c r="R4" s="8">
        <v>-0.51631300000000002</v>
      </c>
      <c r="S4" s="8">
        <v>-0.44361085714285714</v>
      </c>
      <c r="T4" s="8">
        <v>-0.22083014285714281</v>
      </c>
      <c r="U4" s="8">
        <v>-0.37226814285714277</v>
      </c>
      <c r="V4" s="8">
        <v>-0.16253900000000007</v>
      </c>
      <c r="W4" s="8">
        <v>-2.3129714285714278E-2</v>
      </c>
      <c r="X4" s="8">
        <v>0.15123657142857144</v>
      </c>
    </row>
    <row r="7" spans="2:24" x14ac:dyDescent="0.25">
      <c r="C7" t="s">
        <v>88</v>
      </c>
      <c r="D7" t="s">
        <v>70</v>
      </c>
      <c r="E7">
        <v>-0.3</v>
      </c>
      <c r="F7">
        <v>-0.25</v>
      </c>
      <c r="G7">
        <v>-0.2</v>
      </c>
      <c r="H7">
        <v>-0.15</v>
      </c>
      <c r="I7">
        <v>-0.1</v>
      </c>
      <c r="J7">
        <v>-0.05</v>
      </c>
      <c r="K7">
        <v>0</v>
      </c>
      <c r="L7">
        <v>0.05</v>
      </c>
      <c r="M7">
        <v>0.1</v>
      </c>
      <c r="N7">
        <v>0.15</v>
      </c>
      <c r="O7">
        <v>0.2</v>
      </c>
      <c r="P7">
        <v>0.25</v>
      </c>
      <c r="Q7">
        <v>0.3</v>
      </c>
      <c r="R7">
        <v>0.35</v>
      </c>
      <c r="S7">
        <v>0.4</v>
      </c>
      <c r="T7">
        <v>0.45</v>
      </c>
      <c r="U7">
        <v>0.5</v>
      </c>
      <c r="V7">
        <v>0.55000000000000004</v>
      </c>
      <c r="W7">
        <v>0.6</v>
      </c>
      <c r="X7">
        <v>0.65</v>
      </c>
    </row>
    <row r="8" spans="2:24" x14ac:dyDescent="0.25">
      <c r="B8" t="s">
        <v>86</v>
      </c>
      <c r="C8" t="s">
        <v>9</v>
      </c>
      <c r="D8" t="s">
        <v>1</v>
      </c>
      <c r="E8" s="8">
        <f>AVERAGE(E3:E7)</f>
        <v>-9.6766666666666667E-2</v>
      </c>
      <c r="F8" s="8">
        <f>AVERAGE(F3:F7)</f>
        <v>-0.16298661904761905</v>
      </c>
      <c r="G8" s="8">
        <f>AVERAGE(G3:G7)</f>
        <v>-0.35314652380952388</v>
      </c>
      <c r="H8" s="8">
        <f>AVERAGE(H3:H7)</f>
        <v>0.14577133333333328</v>
      </c>
      <c r="I8" s="8">
        <f>AVERAGE(I3:I7)</f>
        <v>0.14981514285714284</v>
      </c>
      <c r="J8" s="8">
        <f>AVERAGE(J3:J7)</f>
        <v>-0.16654866666666668</v>
      </c>
      <c r="K8" s="8">
        <f>AVERAGE(K3:K7)</f>
        <v>-0.19954309523809521</v>
      </c>
      <c r="L8" s="8">
        <f>AVERAGE(L3:L7)</f>
        <v>-0.62419676190476181</v>
      </c>
      <c r="M8" s="8">
        <f>AVERAGE(M3:M7)</f>
        <v>-0.57222442857142841</v>
      </c>
      <c r="N8" s="8">
        <f>AVERAGE(N3:N7)</f>
        <v>-0.78991838095238098</v>
      </c>
      <c r="O8" s="8">
        <f>AVERAGE(O3:O7)</f>
        <v>-0.34763999999999995</v>
      </c>
      <c r="P8" s="8">
        <f>AVERAGE(P3:P7)</f>
        <v>-0.40759623809523821</v>
      </c>
      <c r="Q8" s="8">
        <f>AVERAGE(Q3:Q7)</f>
        <v>0.17960661904761901</v>
      </c>
      <c r="R8" s="8">
        <f>AVERAGE(R3:R7)</f>
        <v>-6.191638095238098E-2</v>
      </c>
      <c r="S8" s="8">
        <f>AVERAGE(S3:S7)</f>
        <v>1.496438095238097E-2</v>
      </c>
      <c r="T8" s="8">
        <f>AVERAGE(T3:T7)</f>
        <v>-4.0366952380952358E-2</v>
      </c>
      <c r="U8" s="8">
        <f>AVERAGE(U3:U7)</f>
        <v>0.18643566666666667</v>
      </c>
      <c r="V8" s="8">
        <f>AVERAGE(V3:V7)</f>
        <v>0.24744757142857143</v>
      </c>
      <c r="W8" s="8">
        <f>AVERAGE(W3:W7)</f>
        <v>0.25200490476190474</v>
      </c>
      <c r="X8" s="8">
        <f>AVERAGE(X3:X7)</f>
        <v>0.16436957142857145</v>
      </c>
    </row>
    <row r="9" spans="2:24" x14ac:dyDescent="0.25">
      <c r="B9" t="s">
        <v>6</v>
      </c>
      <c r="C9" t="s">
        <v>9</v>
      </c>
      <c r="D9" t="s">
        <v>1</v>
      </c>
      <c r="E9" s="8">
        <f>AVERAGE(E4:E8)</f>
        <v>-0.18636307936507934</v>
      </c>
      <c r="F9" s="8">
        <f>AVERAGE(F4:F8)</f>
        <v>-0.23134696825396825</v>
      </c>
      <c r="G9" s="8">
        <f>AVERAGE(G4:G8)</f>
        <v>-0.24140031746031751</v>
      </c>
      <c r="H9" s="8">
        <f>AVERAGE(H4:H8)</f>
        <v>-8.6074126984127166E-3</v>
      </c>
      <c r="I9" s="8">
        <f>AVERAGE(I4:I8)</f>
        <v>0.18230442857142851</v>
      </c>
      <c r="J9" s="8">
        <f>AVERAGE(J4:J8)</f>
        <v>-0.15973603174603176</v>
      </c>
      <c r="K9" s="8">
        <f>AVERAGE(K4:K8)</f>
        <v>-0.33796084126984122</v>
      </c>
      <c r="L9" s="8">
        <f>AVERAGE(L4:L8)</f>
        <v>-0.90160853968253962</v>
      </c>
      <c r="M9" s="8">
        <f>AVERAGE(M4:M8)</f>
        <v>-0.79063219047619027</v>
      </c>
      <c r="N9" s="8">
        <f>AVERAGE(N4:N8)</f>
        <v>-0.85286007936507946</v>
      </c>
      <c r="O9" s="8">
        <f>AVERAGE(O4:O8)</f>
        <v>-0.50271623809523802</v>
      </c>
      <c r="P9" s="8">
        <f>AVERAGE(P4:P8)</f>
        <v>-0.36839265079365086</v>
      </c>
      <c r="Q9" s="8">
        <f>AVERAGE(Q4:Q8)</f>
        <v>9.2044349206349185E-2</v>
      </c>
      <c r="R9" s="8">
        <f>AVERAGE(R4:R8)</f>
        <v>-7.6076460317460334E-2</v>
      </c>
      <c r="S9" s="8">
        <f>AVERAGE(S4:S8)</f>
        <v>-9.548825396825382E-3</v>
      </c>
      <c r="T9" s="8">
        <f>AVERAGE(T4:T8)</f>
        <v>6.2934301587301608E-2</v>
      </c>
      <c r="U9" s="8">
        <f>AVERAGE(U4:U8)</f>
        <v>0.10472250793650796</v>
      </c>
      <c r="V9" s="8">
        <f>AVERAGE(V4:V8)</f>
        <v>0.21163619047619045</v>
      </c>
      <c r="W9" s="8">
        <f>AVERAGE(W4:W8)</f>
        <v>0.27629173015873015</v>
      </c>
      <c r="X9" s="8">
        <f>AVERAGE(X4:X8)</f>
        <v>0.32186871428571429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4"/>
  <sheetViews>
    <sheetView workbookViewId="0">
      <selection activeCell="E12" sqref="E12"/>
    </sheetView>
  </sheetViews>
  <sheetFormatPr defaultRowHeight="15" x14ac:dyDescent="0.25"/>
  <cols>
    <col min="3" max="3" width="14.42578125" customWidth="1"/>
    <col min="4" max="4" width="14.28515625" customWidth="1"/>
    <col min="5" max="5" width="16.42578125" customWidth="1"/>
    <col min="6" max="6" width="16.85546875" customWidth="1"/>
    <col min="7" max="7" width="16.28515625" customWidth="1"/>
    <col min="8" max="8" width="14.42578125" customWidth="1"/>
    <col min="9" max="9" width="17" customWidth="1"/>
  </cols>
  <sheetData>
    <row r="2" spans="1:8" x14ac:dyDescent="0.25">
      <c r="B2" t="s">
        <v>11</v>
      </c>
      <c r="C2" t="s">
        <v>48</v>
      </c>
      <c r="D2" t="s">
        <v>49</v>
      </c>
      <c r="E2" t="s">
        <v>50</v>
      </c>
      <c r="F2" t="s">
        <v>51</v>
      </c>
      <c r="G2" t="s">
        <v>52</v>
      </c>
      <c r="H2" t="s">
        <v>53</v>
      </c>
    </row>
    <row r="3" spans="1:8" x14ac:dyDescent="0.25">
      <c r="A3" t="s">
        <v>9</v>
      </c>
      <c r="B3" t="s">
        <v>39</v>
      </c>
      <c r="C3">
        <v>-1.53</v>
      </c>
      <c r="D3">
        <v>-1.19</v>
      </c>
      <c r="E3">
        <v>-1.04</v>
      </c>
      <c r="F3">
        <v>-0.39</v>
      </c>
      <c r="G3">
        <v>-0.48</v>
      </c>
      <c r="H3">
        <v>-0.46</v>
      </c>
    </row>
    <row r="4" spans="1:8" x14ac:dyDescent="0.25">
      <c r="A4" t="s">
        <v>9</v>
      </c>
      <c r="B4" t="s">
        <v>2</v>
      </c>
      <c r="C4">
        <v>0.28000000000000003</v>
      </c>
      <c r="D4">
        <v>0.25</v>
      </c>
      <c r="E4">
        <v>0.27</v>
      </c>
      <c r="F4">
        <v>0.41</v>
      </c>
      <c r="G4">
        <v>0.35</v>
      </c>
      <c r="H4">
        <v>0.34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7"/>
  <sheetViews>
    <sheetView workbookViewId="0">
      <selection activeCell="J28" sqref="J28"/>
    </sheetView>
  </sheetViews>
  <sheetFormatPr defaultRowHeight="15" x14ac:dyDescent="0.25"/>
  <cols>
    <col min="1" max="1" width="33.140625" customWidth="1"/>
    <col min="2" max="2" width="35.5703125" customWidth="1"/>
    <col min="3" max="3" width="39.7109375" customWidth="1"/>
  </cols>
  <sheetData>
    <row r="1" spans="1:3" x14ac:dyDescent="0.25">
      <c r="A1" t="s">
        <v>57</v>
      </c>
      <c r="B1" t="s">
        <v>39</v>
      </c>
      <c r="C1" t="s">
        <v>2</v>
      </c>
    </row>
    <row r="2" spans="1:3" x14ac:dyDescent="0.25">
      <c r="A2" t="s">
        <v>58</v>
      </c>
      <c r="B2" s="5">
        <v>37.714016290000004</v>
      </c>
      <c r="C2" s="5">
        <v>5.0368077040000001</v>
      </c>
    </row>
    <row r="3" spans="1:3" x14ac:dyDescent="0.25">
      <c r="A3" t="s">
        <v>59</v>
      </c>
      <c r="B3" s="5">
        <v>60.068199239999998</v>
      </c>
      <c r="C3" s="5">
        <v>5.1708328510000001</v>
      </c>
    </row>
    <row r="4" spans="1:3" x14ac:dyDescent="0.25">
      <c r="A4" t="s">
        <v>60</v>
      </c>
      <c r="B4" s="5">
        <v>33.24</v>
      </c>
      <c r="C4" s="5">
        <v>3.8289162960000001</v>
      </c>
    </row>
    <row r="5" spans="1:3" x14ac:dyDescent="0.25">
      <c r="A5" t="s">
        <v>61</v>
      </c>
      <c r="B5" s="5">
        <v>34.119999999999997</v>
      </c>
      <c r="C5" s="5">
        <v>12.123753539999999</v>
      </c>
    </row>
    <row r="6" spans="1:3" x14ac:dyDescent="0.25">
      <c r="B6" s="5"/>
      <c r="C6" s="5"/>
    </row>
    <row r="7" spans="1:3" x14ac:dyDescent="0.25">
      <c r="B7" s="5"/>
      <c r="C7" s="5"/>
    </row>
    <row r="8" spans="1:3" x14ac:dyDescent="0.25">
      <c r="B8" s="5" t="s">
        <v>55</v>
      </c>
      <c r="C8" s="5" t="s">
        <v>56</v>
      </c>
    </row>
    <row r="9" spans="1:3" x14ac:dyDescent="0.25">
      <c r="B9" s="5">
        <v>44.6</v>
      </c>
      <c r="C9" s="5">
        <v>72.5</v>
      </c>
    </row>
    <row r="10" spans="1:3" x14ac:dyDescent="0.25">
      <c r="B10" s="5">
        <v>38.299999999999898</v>
      </c>
      <c r="C10" s="5">
        <v>40.4</v>
      </c>
    </row>
    <row r="11" spans="1:3" x14ac:dyDescent="0.25">
      <c r="B11" s="5">
        <v>22.2</v>
      </c>
      <c r="C11" s="5">
        <v>41.299999999999898</v>
      </c>
    </row>
    <row r="12" spans="1:3" x14ac:dyDescent="0.25">
      <c r="B12" s="5">
        <v>31.6</v>
      </c>
      <c r="C12" s="5">
        <v>12.2</v>
      </c>
    </row>
    <row r="13" spans="1:3" x14ac:dyDescent="0.25">
      <c r="B13" s="5">
        <v>29.5</v>
      </c>
      <c r="C13" s="5">
        <v>4.2</v>
      </c>
    </row>
    <row r="14" spans="1:3" x14ac:dyDescent="0.25">
      <c r="B14" s="5">
        <v>62.2</v>
      </c>
      <c r="C14" s="5">
        <v>68.8</v>
      </c>
    </row>
    <row r="15" spans="1:3" x14ac:dyDescent="0.25">
      <c r="B15" s="5">
        <v>74.7</v>
      </c>
      <c r="C15" s="5">
        <v>68.400000000000006</v>
      </c>
    </row>
    <row r="16" spans="1:3" x14ac:dyDescent="0.25">
      <c r="B16" s="5">
        <v>48.7</v>
      </c>
      <c r="C16" s="5">
        <v>78.400000000000006</v>
      </c>
    </row>
    <row r="17" spans="2:3" x14ac:dyDescent="0.25">
      <c r="B17" s="5">
        <v>25.8</v>
      </c>
      <c r="C17" s="5">
        <v>20.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5"/>
  <sheetViews>
    <sheetView workbookViewId="0">
      <selection activeCell="F30" sqref="F30"/>
    </sheetView>
  </sheetViews>
  <sheetFormatPr defaultRowHeight="15" x14ac:dyDescent="0.25"/>
  <cols>
    <col min="1" max="1" width="22.28515625" customWidth="1"/>
  </cols>
  <sheetData>
    <row r="1" spans="1:22" x14ac:dyDescent="0.25">
      <c r="A1" s="1"/>
      <c r="B1" s="11" t="s">
        <v>5</v>
      </c>
      <c r="C1" s="11"/>
      <c r="D1" s="1"/>
      <c r="E1" s="11" t="s">
        <v>6</v>
      </c>
      <c r="F1" s="11"/>
      <c r="G1" s="1"/>
      <c r="H1" s="11" t="s">
        <v>7</v>
      </c>
      <c r="I1" s="1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</row>
    <row r="2" spans="1:22" x14ac:dyDescent="0.25">
      <c r="A2" s="1" t="s">
        <v>0</v>
      </c>
      <c r="B2" s="1" t="s">
        <v>13</v>
      </c>
      <c r="C2" s="1" t="s">
        <v>14</v>
      </c>
      <c r="D2" s="1"/>
      <c r="E2" s="1" t="s">
        <v>13</v>
      </c>
      <c r="F2" s="1"/>
      <c r="G2" s="1"/>
      <c r="H2" s="1" t="s">
        <v>13</v>
      </c>
      <c r="I2" s="1" t="s">
        <v>14</v>
      </c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</row>
    <row r="3" spans="1:22" x14ac:dyDescent="0.25">
      <c r="A3" s="1" t="s">
        <v>1</v>
      </c>
      <c r="B3" s="5">
        <v>23.793333333333301</v>
      </c>
      <c r="C3" s="5">
        <v>19.5066666666667</v>
      </c>
      <c r="D3" s="5"/>
      <c r="E3" s="5">
        <v>46.44</v>
      </c>
      <c r="F3" s="5"/>
      <c r="G3" s="5"/>
      <c r="H3" s="5">
        <v>24.53</v>
      </c>
      <c r="I3" s="5">
        <v>48.07</v>
      </c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</row>
    <row r="4" spans="1:22" x14ac:dyDescent="0.25">
      <c r="A4" s="1" t="s">
        <v>2</v>
      </c>
      <c r="B4" s="5">
        <v>5.88515510562668</v>
      </c>
      <c r="C4" s="5">
        <v>3.2786177831368502</v>
      </c>
      <c r="D4" s="5"/>
      <c r="E4" s="5">
        <v>5.4460423958850797</v>
      </c>
      <c r="F4" s="5"/>
      <c r="G4" s="5"/>
      <c r="H4" s="5">
        <v>4.2853510163501598</v>
      </c>
      <c r="I4" s="5">
        <v>7.56096775111053</v>
      </c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</row>
    <row r="5" spans="1:22" x14ac:dyDescent="0.25">
      <c r="A5" s="1"/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</row>
    <row r="6" spans="1:22" x14ac:dyDescent="0.25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</row>
    <row r="7" spans="1:22" x14ac:dyDescent="0.25">
      <c r="A7" s="1" t="s">
        <v>10</v>
      </c>
      <c r="B7" s="1" t="s">
        <v>8</v>
      </c>
      <c r="C7" s="1">
        <v>-0.47499999999999998</v>
      </c>
      <c r="D7" s="1">
        <v>-0.42499999999999999</v>
      </c>
      <c r="E7" s="1">
        <v>-0.375</v>
      </c>
      <c r="F7" s="1">
        <v>-0.32500000000000001</v>
      </c>
      <c r="G7" s="1">
        <v>-0.27500000000000002</v>
      </c>
      <c r="H7" s="1">
        <v>-0.22500000000000001</v>
      </c>
      <c r="I7" s="1">
        <v>-0.17499999999999999</v>
      </c>
      <c r="J7" s="1">
        <v>-0.125</v>
      </c>
      <c r="K7" s="1">
        <v>-7.4999999999999997E-2</v>
      </c>
      <c r="L7" s="1">
        <v>-2.5000000000000001E-2</v>
      </c>
      <c r="M7" s="1">
        <v>2.5000000000000001E-2</v>
      </c>
      <c r="N7" s="1">
        <v>7.5000000000000094E-2</v>
      </c>
      <c r="O7" s="1">
        <v>0.125</v>
      </c>
      <c r="P7" s="1">
        <v>0.17499999999999999</v>
      </c>
      <c r="Q7" s="1">
        <v>0.22500000000000001</v>
      </c>
      <c r="R7" s="1">
        <v>0.27500000000000002</v>
      </c>
      <c r="S7" s="1">
        <v>0.32500000000000001</v>
      </c>
      <c r="T7" s="1">
        <v>0.375</v>
      </c>
      <c r="U7" s="1">
        <v>0.42499999999999999</v>
      </c>
      <c r="V7" s="1">
        <v>0.47499999999999998</v>
      </c>
    </row>
    <row r="8" spans="1:22" x14ac:dyDescent="0.25">
      <c r="A8" s="1" t="s">
        <v>17</v>
      </c>
      <c r="B8" s="1" t="s">
        <v>9</v>
      </c>
      <c r="C8" s="5">
        <v>0.103375156534007</v>
      </c>
      <c r="D8" s="5">
        <v>-0.31734458869910898</v>
      </c>
      <c r="E8" s="5">
        <v>0.106267840570392</v>
      </c>
      <c r="F8" s="5">
        <v>0.27896479793545698</v>
      </c>
      <c r="G8" s="5">
        <v>3.09270906336521E-2</v>
      </c>
      <c r="H8" s="5">
        <v>-6.2668887842035698E-2</v>
      </c>
      <c r="I8" s="5">
        <v>-0.36776469778141202</v>
      </c>
      <c r="J8" s="5">
        <v>-0.39189754315788899</v>
      </c>
      <c r="K8" s="5">
        <v>-0.24414529708605501</v>
      </c>
      <c r="L8" s="5">
        <v>0.50714327175013396</v>
      </c>
      <c r="M8" s="5">
        <v>0.208219542202116</v>
      </c>
      <c r="N8" s="5">
        <v>1.98246917310049</v>
      </c>
      <c r="O8" s="5">
        <v>0.10140512826970199</v>
      </c>
      <c r="P8" s="5">
        <v>-0.42448049445150998</v>
      </c>
      <c r="Q8" s="5">
        <v>0.414623623047018</v>
      </c>
      <c r="R8" s="5">
        <v>0.83892125203728896</v>
      </c>
      <c r="S8" s="5">
        <v>-9.9860421172473901E-2</v>
      </c>
      <c r="T8" s="5">
        <v>-0.23217709776815801</v>
      </c>
      <c r="U8" s="5">
        <v>8.8302487629717694E-2</v>
      </c>
      <c r="V8" s="5">
        <v>0.19787815786466201</v>
      </c>
    </row>
    <row r="9" spans="1:22" x14ac:dyDescent="0.25">
      <c r="A9" s="1" t="s">
        <v>18</v>
      </c>
      <c r="B9" s="1" t="s">
        <v>9</v>
      </c>
      <c r="C9" s="5">
        <v>-0.59825824868692401</v>
      </c>
      <c r="D9" s="5">
        <v>-0.32204282526622702</v>
      </c>
      <c r="E9" s="5">
        <v>0.40968287545908</v>
      </c>
      <c r="F9" s="5">
        <v>0.10263831072486999</v>
      </c>
      <c r="G9" s="5">
        <v>0.32295068984057002</v>
      </c>
      <c r="H9" s="5">
        <v>-2.5598650910334801E-4</v>
      </c>
      <c r="I9" s="5">
        <v>9.3967083277718993E-2</v>
      </c>
      <c r="J9" s="5">
        <v>-0.17223273070445599</v>
      </c>
      <c r="K9" s="5">
        <v>-0.387608976681591</v>
      </c>
      <c r="L9" s="5">
        <v>0.19401695140320399</v>
      </c>
      <c r="M9" s="5">
        <v>9.9476334274914993E-2</v>
      </c>
      <c r="N9" s="5">
        <v>1.31153235761611</v>
      </c>
      <c r="O9" s="5">
        <v>0.72929519811521204</v>
      </c>
      <c r="P9" s="5">
        <v>0.41407759741671801</v>
      </c>
      <c r="Q9" s="5">
        <v>1.9137572087330501</v>
      </c>
      <c r="R9" s="5">
        <v>7.9960903178689993E-2</v>
      </c>
      <c r="S9" s="5">
        <v>0.233450279748812</v>
      </c>
      <c r="T9" s="5">
        <v>-0.66825959624042597</v>
      </c>
      <c r="U9" s="5">
        <v>-0.13949128450190201</v>
      </c>
      <c r="V9" s="5">
        <v>-0.58356432034180905</v>
      </c>
    </row>
    <row r="10" spans="1:22" x14ac:dyDescent="0.25">
      <c r="A10" s="1" t="s">
        <v>19</v>
      </c>
      <c r="B10" s="1" t="s">
        <v>9</v>
      </c>
      <c r="C10" s="5">
        <v>-0.16265156929615901</v>
      </c>
      <c r="D10" s="5">
        <v>-0.114601878707591</v>
      </c>
      <c r="E10" s="5">
        <v>0.70593847024379797</v>
      </c>
      <c r="F10" s="5">
        <v>0.184137026248401</v>
      </c>
      <c r="G10" s="5">
        <v>-0.22726215004658401</v>
      </c>
      <c r="H10" s="5">
        <v>1.2282103373518699E-2</v>
      </c>
      <c r="I10" s="5">
        <v>-0.68310780277732697</v>
      </c>
      <c r="J10" s="5">
        <v>-0.300179531871693</v>
      </c>
      <c r="K10" s="5">
        <v>0.84036773627573003</v>
      </c>
      <c r="L10" s="5">
        <v>-0.25492240344209099</v>
      </c>
      <c r="M10" s="5">
        <v>0.33492262558775598</v>
      </c>
      <c r="N10" s="5">
        <v>3.30450748647743</v>
      </c>
      <c r="O10" s="5">
        <v>2.6139238343246101</v>
      </c>
      <c r="P10" s="5">
        <v>1.9445951218853501</v>
      </c>
      <c r="Q10" s="5">
        <v>0.612645280529304</v>
      </c>
      <c r="R10" s="5">
        <v>-0.36983784520754098</v>
      </c>
      <c r="S10" s="5">
        <v>0.246470981964867</v>
      </c>
      <c r="T10" s="5">
        <v>-0.236878474723385</v>
      </c>
      <c r="U10" s="5">
        <v>-8.4439441582864205E-2</v>
      </c>
      <c r="V10" s="5">
        <v>-0.38351498125577699</v>
      </c>
    </row>
    <row r="11" spans="1:22" x14ac:dyDescent="0.25">
      <c r="A11" s="1" t="s">
        <v>20</v>
      </c>
      <c r="B11" s="1" t="s">
        <v>9</v>
      </c>
      <c r="C11" s="5">
        <v>0.142825236368891</v>
      </c>
      <c r="D11" s="5">
        <v>-0.12478617655602101</v>
      </c>
      <c r="E11" s="5">
        <v>-0.40110631785156498</v>
      </c>
      <c r="F11" s="5">
        <v>7.2942397416842802E-2</v>
      </c>
      <c r="G11" s="5">
        <v>0.17436148981001801</v>
      </c>
      <c r="H11" s="5">
        <v>-0.62372717889098095</v>
      </c>
      <c r="I11" s="5">
        <v>3.0739904009297901E-2</v>
      </c>
      <c r="J11" s="5">
        <v>0.36049161097729898</v>
      </c>
      <c r="K11" s="5">
        <v>0.47230293703695903</v>
      </c>
      <c r="L11" s="5">
        <v>-0.104043902320741</v>
      </c>
      <c r="M11" s="5">
        <v>0.83008540025740496</v>
      </c>
      <c r="N11" s="5">
        <v>1.78566592805108</v>
      </c>
      <c r="O11" s="5">
        <v>0.73013301564267297</v>
      </c>
      <c r="P11" s="5">
        <v>0.67374422060766603</v>
      </c>
      <c r="Q11" s="5">
        <v>0.37020803034167898</v>
      </c>
      <c r="R11" s="5">
        <v>0.34987313058727798</v>
      </c>
      <c r="S11" s="5">
        <v>0.723586098757249</v>
      </c>
      <c r="T11" s="5">
        <v>0.22652103285256101</v>
      </c>
      <c r="U11" s="5">
        <v>0.22611422229273501</v>
      </c>
      <c r="V11" s="5">
        <v>0.37454534147086899</v>
      </c>
    </row>
    <row r="12" spans="1:22" x14ac:dyDescent="0.25">
      <c r="A12" s="1" t="s">
        <v>21</v>
      </c>
      <c r="B12" s="1" t="s">
        <v>9</v>
      </c>
      <c r="C12" s="5">
        <v>-0.246953320378441</v>
      </c>
      <c r="D12" s="5">
        <v>1.11045278382728E-2</v>
      </c>
      <c r="E12" s="5">
        <v>0.32026203991219399</v>
      </c>
      <c r="F12" s="5">
        <v>0.14966062583124601</v>
      </c>
      <c r="G12" s="5">
        <v>-0.54818841006793295</v>
      </c>
      <c r="H12" s="5">
        <v>7.0336332123281603E-3</v>
      </c>
      <c r="I12" s="5">
        <v>0.53428308959664805</v>
      </c>
      <c r="J12" s="5">
        <v>-0.27353894969863302</v>
      </c>
      <c r="K12" s="5">
        <v>-9.4181640753814799E-2</v>
      </c>
      <c r="L12" s="5">
        <v>0.14051840450813399</v>
      </c>
      <c r="M12" s="5">
        <v>0.68671214810648296</v>
      </c>
      <c r="N12" s="5">
        <v>1.47102293250268</v>
      </c>
      <c r="O12" s="5">
        <v>4.2537209378190504</v>
      </c>
      <c r="P12" s="5">
        <v>3.2099100586386702</v>
      </c>
      <c r="Q12" s="5">
        <v>1.9145741690670699</v>
      </c>
      <c r="R12" s="5">
        <v>0.83004455812906497</v>
      </c>
      <c r="S12" s="5">
        <v>0.97257922519609996</v>
      </c>
      <c r="T12" s="5">
        <v>-0.51748595075959802</v>
      </c>
      <c r="U12" s="5">
        <v>-0.98180820102639099</v>
      </c>
      <c r="V12" s="5">
        <v>-0.492898674329038</v>
      </c>
    </row>
    <row r="13" spans="1:22" x14ac:dyDescent="0.25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</row>
    <row r="14" spans="1:22" x14ac:dyDescent="0.25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</row>
    <row r="15" spans="1:22" x14ac:dyDescent="0.25">
      <c r="A15" s="1" t="s">
        <v>11</v>
      </c>
      <c r="B15" s="1" t="s">
        <v>8</v>
      </c>
      <c r="C15" s="1">
        <v>-0.47499999999999998</v>
      </c>
      <c r="D15" s="1">
        <v>-0.42499999999999999</v>
      </c>
      <c r="E15" s="1">
        <v>-0.375</v>
      </c>
      <c r="F15" s="1">
        <v>-0.32500000000000001</v>
      </c>
      <c r="G15" s="1">
        <v>-0.27500000000000002</v>
      </c>
      <c r="H15" s="1">
        <v>-0.22500000000000001</v>
      </c>
      <c r="I15" s="1">
        <v>-0.17499999999999999</v>
      </c>
      <c r="J15" s="1">
        <v>-0.125</v>
      </c>
      <c r="K15" s="1">
        <v>-7.4999999999999997E-2</v>
      </c>
      <c r="L15" s="1">
        <v>-2.5000000000000001E-2</v>
      </c>
      <c r="M15" s="1">
        <v>2.5000000000000001E-2</v>
      </c>
      <c r="N15" s="1">
        <v>7.5000000000000094E-2</v>
      </c>
      <c r="O15" s="1">
        <v>0.125</v>
      </c>
      <c r="P15" s="1">
        <v>0.17499999999999999</v>
      </c>
      <c r="Q15" s="1">
        <v>0.22500000000000001</v>
      </c>
      <c r="R15" s="1">
        <v>0.27500000000000002</v>
      </c>
      <c r="S15" s="1">
        <v>0.32500000000000001</v>
      </c>
      <c r="T15" s="1">
        <v>0.375</v>
      </c>
      <c r="U15" s="1">
        <v>0.42499999999999999</v>
      </c>
      <c r="V15" s="1">
        <v>0.47499999999999998</v>
      </c>
    </row>
    <row r="16" spans="1:22" x14ac:dyDescent="0.25">
      <c r="A16" s="1" t="s">
        <v>17</v>
      </c>
      <c r="B16" s="1" t="s">
        <v>9</v>
      </c>
      <c r="C16" s="5">
        <v>-0.238109796336233</v>
      </c>
      <c r="D16" s="5">
        <v>4.9214645072798303E-2</v>
      </c>
      <c r="E16" s="5">
        <v>3.8077754790743198E-2</v>
      </c>
      <c r="F16" s="5">
        <v>0.18100204887907101</v>
      </c>
      <c r="G16" s="5">
        <v>0.49837969439806301</v>
      </c>
      <c r="H16" s="5">
        <v>-0.51841783618873605</v>
      </c>
      <c r="I16" s="5">
        <v>0.45556426659238802</v>
      </c>
      <c r="J16" s="5">
        <v>-0.138940337772505</v>
      </c>
      <c r="K16" s="5">
        <v>-0.52148667504217605</v>
      </c>
      <c r="L16" s="5">
        <v>0.19471623560658799</v>
      </c>
      <c r="M16" s="5">
        <v>-0.678584394043379</v>
      </c>
      <c r="N16" s="5">
        <v>0.21110235524815699</v>
      </c>
      <c r="O16" s="5">
        <v>1.00231911790331</v>
      </c>
      <c r="P16" s="5">
        <v>-0.25004292490423202</v>
      </c>
      <c r="Q16" s="5">
        <v>0.45154962790264802</v>
      </c>
      <c r="R16" s="5">
        <v>0.22806907324273901</v>
      </c>
      <c r="S16" s="5">
        <v>-0.44229255936623801</v>
      </c>
      <c r="T16" s="5">
        <v>0.48874083655127498</v>
      </c>
      <c r="U16" s="5">
        <v>0.65237671684552101</v>
      </c>
      <c r="V16" s="5">
        <v>-7.0893514592410195E-2</v>
      </c>
    </row>
    <row r="17" spans="1:23" x14ac:dyDescent="0.25">
      <c r="A17" s="1" t="s">
        <v>18</v>
      </c>
      <c r="B17" s="1" t="s">
        <v>9</v>
      </c>
      <c r="C17" s="5">
        <v>0.21285970419467401</v>
      </c>
      <c r="D17" s="5">
        <v>0.304177469798037</v>
      </c>
      <c r="E17" s="5">
        <v>0.48192192009191098</v>
      </c>
      <c r="F17" s="5">
        <v>-0.68368380889754998</v>
      </c>
      <c r="G17" s="5">
        <v>2.9627471832386901E-2</v>
      </c>
      <c r="H17" s="5">
        <v>-0.239048683921567</v>
      </c>
      <c r="I17" s="5">
        <v>0.37205597738748702</v>
      </c>
      <c r="J17" s="5">
        <v>0.109561419586142</v>
      </c>
      <c r="K17" s="5">
        <v>-0.53329227231704102</v>
      </c>
      <c r="L17" s="5">
        <v>-5.4179197754482697E-2</v>
      </c>
      <c r="M17" s="5">
        <v>-0.24823820404131799</v>
      </c>
      <c r="N17" s="5">
        <v>-0.60412752273182602</v>
      </c>
      <c r="O17" s="5">
        <v>0.52065642173406801</v>
      </c>
      <c r="P17" s="5">
        <v>-0.62026409531348103</v>
      </c>
      <c r="Q17" s="5">
        <v>-0.27686748604849998</v>
      </c>
      <c r="R17" s="5">
        <v>0.744233298241884</v>
      </c>
      <c r="S17" s="5">
        <v>-0.21741025231143901</v>
      </c>
      <c r="T17" s="5">
        <v>0.18052193451079501</v>
      </c>
      <c r="U17" s="5">
        <v>1.1588069695252701</v>
      </c>
      <c r="V17" s="5">
        <v>-3.7535429584397997E-2</v>
      </c>
    </row>
    <row r="18" spans="1:23" x14ac:dyDescent="0.25">
      <c r="A18" s="1" t="s">
        <v>19</v>
      </c>
      <c r="B18" s="1" t="s">
        <v>9</v>
      </c>
      <c r="C18" s="5">
        <v>0.61910709293758104</v>
      </c>
      <c r="D18" s="5">
        <v>0.30446603331602901</v>
      </c>
      <c r="E18" s="5">
        <v>-0.26447914237065201</v>
      </c>
      <c r="F18" s="5">
        <v>0.24680855122496001</v>
      </c>
      <c r="G18" s="5">
        <v>0.15187787760961</v>
      </c>
      <c r="H18" s="5">
        <v>-0.20580146574116001</v>
      </c>
      <c r="I18" s="5">
        <v>-0.19358875676405099</v>
      </c>
      <c r="J18" s="5">
        <v>-0.12869258812018999</v>
      </c>
      <c r="K18" s="5">
        <v>-0.28830393914953001</v>
      </c>
      <c r="L18" s="5">
        <v>-0.24139366294259701</v>
      </c>
      <c r="M18" s="5">
        <v>-0.44194170841787001</v>
      </c>
      <c r="N18" s="5">
        <v>-1.8216635839811299</v>
      </c>
      <c r="O18" s="5">
        <v>-1.5789818552052499</v>
      </c>
      <c r="P18" s="5">
        <v>-0.58109387003542301</v>
      </c>
      <c r="Q18" s="5">
        <v>-6.2298452111163097E-2</v>
      </c>
      <c r="R18" s="5">
        <v>-0.40972692110724501</v>
      </c>
      <c r="S18" s="5">
        <v>-0.43469151113486598</v>
      </c>
      <c r="T18" s="5">
        <v>-0.36428023772782298</v>
      </c>
      <c r="U18" s="5">
        <v>0.337798087279363</v>
      </c>
      <c r="V18" s="5">
        <v>-0.356139099066759</v>
      </c>
    </row>
    <row r="19" spans="1:23" x14ac:dyDescent="0.25">
      <c r="A19" s="1" t="s">
        <v>20</v>
      </c>
      <c r="B19" s="1" t="s">
        <v>9</v>
      </c>
      <c r="C19" s="5">
        <v>-0.24834511587820701</v>
      </c>
      <c r="D19" s="5">
        <v>0.32171931223144201</v>
      </c>
      <c r="E19" s="5">
        <v>0.69170486762605798</v>
      </c>
      <c r="F19" s="5">
        <v>-0.240591269790812</v>
      </c>
      <c r="G19" s="5">
        <v>0.46856370304040201</v>
      </c>
      <c r="H19" s="5">
        <v>-0.33254689672614202</v>
      </c>
      <c r="I19" s="5">
        <v>7.1071155176454501E-2</v>
      </c>
      <c r="J19" s="5">
        <v>-0.34087564880180299</v>
      </c>
      <c r="K19" s="5">
        <v>-0.28153843122402999</v>
      </c>
      <c r="L19" s="5">
        <v>-0.109161675653362</v>
      </c>
      <c r="M19" s="5">
        <v>-6.6811329280783302E-2</v>
      </c>
      <c r="N19" s="5">
        <v>-0.936270964429326</v>
      </c>
      <c r="O19" s="5">
        <v>0.10592349417274401</v>
      </c>
      <c r="P19" s="5">
        <v>-0.70172555153606897</v>
      </c>
      <c r="Q19" s="5">
        <v>-5.9240073981422399E-2</v>
      </c>
      <c r="R19" s="5">
        <v>0.56639936767024501</v>
      </c>
      <c r="S19" s="5">
        <v>-0.23183636029021401</v>
      </c>
      <c r="T19" s="5">
        <v>0.48446165770553501</v>
      </c>
      <c r="U19" s="5">
        <v>-0.52291065008523197</v>
      </c>
      <c r="V19" s="5">
        <v>0.507145222887595</v>
      </c>
    </row>
    <row r="20" spans="1:23" x14ac:dyDescent="0.25">
      <c r="A20" s="1" t="s">
        <v>21</v>
      </c>
      <c r="B20" s="1" t="s">
        <v>9</v>
      </c>
      <c r="C20" s="5">
        <v>-0.16042605595536799</v>
      </c>
      <c r="D20" s="5">
        <v>-0.271411166421687</v>
      </c>
      <c r="E20" s="5">
        <v>-0.65506742428990095</v>
      </c>
      <c r="F20" s="5">
        <v>-5.8939826980970202E-2</v>
      </c>
      <c r="G20" s="5">
        <v>-0.36030640982098</v>
      </c>
      <c r="H20" s="5">
        <v>-0.20077592087850599</v>
      </c>
      <c r="I20" s="5">
        <v>0.278844258465971</v>
      </c>
      <c r="J20" s="5">
        <v>0.54691319248479198</v>
      </c>
      <c r="K20" s="5">
        <v>0.63773961366504495</v>
      </c>
      <c r="L20" s="5">
        <v>0.243429739731608</v>
      </c>
      <c r="M20" s="5">
        <v>-0.68027881315924699</v>
      </c>
      <c r="N20" s="5">
        <v>-1.36031972499486</v>
      </c>
      <c r="O20" s="5">
        <v>-1.9302038898795799</v>
      </c>
      <c r="P20" s="5">
        <v>-0.81665278051287304</v>
      </c>
      <c r="Q20" s="5">
        <v>-0.63375210490483203</v>
      </c>
      <c r="R20" s="5">
        <v>0.42915446969853399</v>
      </c>
      <c r="S20" s="5">
        <v>-0.86879331702395401</v>
      </c>
      <c r="T20" s="5">
        <v>-0.64651472066441695</v>
      </c>
      <c r="U20" s="5">
        <v>-0.48466246281863401</v>
      </c>
      <c r="V20" s="5">
        <v>0.30197520704979403</v>
      </c>
    </row>
    <row r="21" spans="1:23" x14ac:dyDescent="0.25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</row>
    <row r="22" spans="1:23" x14ac:dyDescent="0.25">
      <c r="A22" s="1" t="s">
        <v>12</v>
      </c>
      <c r="B22" s="1" t="s">
        <v>8</v>
      </c>
      <c r="C22" s="1">
        <v>-0.47499999999999998</v>
      </c>
      <c r="D22" s="1">
        <v>-0.42499999999999999</v>
      </c>
      <c r="E22" s="1">
        <v>-0.375</v>
      </c>
      <c r="F22" s="1">
        <v>-0.32500000000000001</v>
      </c>
      <c r="G22" s="1">
        <v>-0.27500000000000002</v>
      </c>
      <c r="H22" s="1">
        <v>-0.22500000000000001</v>
      </c>
      <c r="I22" s="1">
        <v>-0.17499999999999999</v>
      </c>
      <c r="J22" s="1">
        <v>-0.125</v>
      </c>
      <c r="K22" s="1">
        <v>-7.4999999999999997E-2</v>
      </c>
      <c r="L22" s="1">
        <v>-2.5000000000000001E-2</v>
      </c>
      <c r="M22" s="1">
        <v>2.5000000000000001E-2</v>
      </c>
      <c r="N22" s="1">
        <v>7.5000000000000094E-2</v>
      </c>
      <c r="O22" s="1">
        <v>0.125</v>
      </c>
      <c r="P22" s="1">
        <v>0.17499999999999999</v>
      </c>
      <c r="Q22" s="1">
        <v>0.22500000000000001</v>
      </c>
      <c r="R22" s="1">
        <v>0.27500000000000002</v>
      </c>
      <c r="S22" s="1">
        <v>0.32500000000000001</v>
      </c>
      <c r="T22" s="1">
        <v>0.375</v>
      </c>
      <c r="U22" s="1">
        <v>0.42499999999999999</v>
      </c>
      <c r="V22" s="1">
        <v>0.47499999999999998</v>
      </c>
    </row>
    <row r="23" spans="1:23" x14ac:dyDescent="0.25">
      <c r="A23" s="1" t="s">
        <v>17</v>
      </c>
      <c r="B23" s="1" t="s">
        <v>9</v>
      </c>
      <c r="C23" s="5">
        <v>-3.30699295052247E-2</v>
      </c>
      <c r="D23" s="5">
        <v>-0.224335776598067</v>
      </c>
      <c r="E23" s="5">
        <v>4.0960992118322201E-2</v>
      </c>
      <c r="F23" s="5">
        <v>-0.48754236451647498</v>
      </c>
      <c r="G23" s="5">
        <v>0.323698118331817</v>
      </c>
      <c r="H23" s="5">
        <v>-5.96565958120093E-2</v>
      </c>
      <c r="I23" s="5">
        <v>0.118400113263594</v>
      </c>
      <c r="J23" s="5">
        <v>0.15772610434430701</v>
      </c>
      <c r="K23" s="5">
        <v>0.251646110897915</v>
      </c>
      <c r="L23" s="5">
        <v>-8.7826772524178795E-2</v>
      </c>
      <c r="M23" s="5">
        <v>0.240885428551422</v>
      </c>
      <c r="N23" s="5">
        <v>0.45964167137545198</v>
      </c>
      <c r="O23" s="5">
        <v>1.26512544263478</v>
      </c>
      <c r="P23" s="5">
        <v>-0.36497632668376401</v>
      </c>
      <c r="Q23" s="5">
        <v>-4.8558102657512703E-2</v>
      </c>
      <c r="R23" s="5">
        <v>-2.3510071209995698E-2</v>
      </c>
      <c r="S23" s="5">
        <v>9.6990838464255796E-2</v>
      </c>
      <c r="T23" s="5">
        <v>-4.1458867091641101E-2</v>
      </c>
      <c r="U23" s="5">
        <v>0.98871432817189697</v>
      </c>
      <c r="V23" s="5">
        <v>-0.236706201978443</v>
      </c>
      <c r="W23" s="4"/>
    </row>
    <row r="24" spans="1:23" x14ac:dyDescent="0.25">
      <c r="A24" s="1" t="s">
        <v>18</v>
      </c>
      <c r="B24" s="1" t="s">
        <v>9</v>
      </c>
      <c r="C24" s="5">
        <v>-5.0866471445461699E-2</v>
      </c>
      <c r="D24" s="5">
        <v>0.14647368819158901</v>
      </c>
      <c r="E24" s="5">
        <v>0.26255466855722998</v>
      </c>
      <c r="F24" s="5">
        <v>-9.8092898673315908E-3</v>
      </c>
      <c r="G24" s="5">
        <v>0.18960806662429899</v>
      </c>
      <c r="H24" s="5">
        <v>-0.28040317403146098</v>
      </c>
      <c r="I24" s="5">
        <v>0.64371683976455896</v>
      </c>
      <c r="J24" s="5">
        <v>-5.5253124560732197E-2</v>
      </c>
      <c r="K24" s="5">
        <v>-0.31026390251165298</v>
      </c>
      <c r="L24" s="5">
        <v>-5.7362134054370399E-2</v>
      </c>
      <c r="M24" s="5">
        <v>-0.28551932330494001</v>
      </c>
      <c r="N24" s="5">
        <v>0.83513791782632096</v>
      </c>
      <c r="O24" s="5">
        <v>0.60142983935935901</v>
      </c>
      <c r="P24" s="5">
        <v>0.49182056795992002</v>
      </c>
      <c r="Q24" s="5">
        <v>-0.249844666108578</v>
      </c>
      <c r="R24" s="5">
        <v>0.257942092492629</v>
      </c>
      <c r="S24" s="5">
        <v>-0.68437246182720901</v>
      </c>
      <c r="T24" s="5">
        <v>-0.56664775170259196</v>
      </c>
      <c r="U24" s="5">
        <v>0.17239276600091299</v>
      </c>
      <c r="V24" s="5">
        <v>8.3202109187138398E-2</v>
      </c>
      <c r="W24" s="4"/>
    </row>
    <row r="25" spans="1:23" x14ac:dyDescent="0.25">
      <c r="A25" s="1" t="s">
        <v>19</v>
      </c>
      <c r="B25" s="1" t="s">
        <v>9</v>
      </c>
      <c r="C25" s="5">
        <v>0.53159863066757496</v>
      </c>
      <c r="D25" s="5">
        <v>-0.14143140579980201</v>
      </c>
      <c r="E25" s="5">
        <v>-0.30530963100411701</v>
      </c>
      <c r="F25" s="5">
        <v>-0.44370340424090099</v>
      </c>
      <c r="G25" s="5">
        <v>0.16124908933024701</v>
      </c>
      <c r="H25" s="5">
        <v>-0.33057897183961799</v>
      </c>
      <c r="I25" s="5">
        <v>0.474679229708726</v>
      </c>
      <c r="J25" s="5">
        <v>0.16781132309477301</v>
      </c>
      <c r="K25" s="5">
        <v>-8.6868269342075005E-2</v>
      </c>
      <c r="L25" s="5">
        <v>-2.74465905748092E-2</v>
      </c>
      <c r="M25" s="5">
        <v>0.34811603386173701</v>
      </c>
      <c r="N25" s="5">
        <v>2.0396960348710902</v>
      </c>
      <c r="O25" s="5">
        <v>2.6172012759482799</v>
      </c>
      <c r="P25" s="5">
        <v>1.39931832569714</v>
      </c>
      <c r="Q25" s="5">
        <v>1.07521734981943</v>
      </c>
      <c r="R25" s="5">
        <v>1.3675779534221399</v>
      </c>
      <c r="S25" s="5">
        <v>0.15783920656446801</v>
      </c>
      <c r="T25" s="5">
        <v>0.27294209033093098</v>
      </c>
      <c r="U25" s="5">
        <v>0.90282255915109499</v>
      </c>
      <c r="V25" s="5">
        <v>0.48613645893170099</v>
      </c>
      <c r="W25" s="4"/>
    </row>
    <row r="26" spans="1:23" x14ac:dyDescent="0.25">
      <c r="A26" s="1" t="s">
        <v>20</v>
      </c>
      <c r="B26" s="1" t="s">
        <v>9</v>
      </c>
      <c r="C26" s="5">
        <v>-0.32953575896729598</v>
      </c>
      <c r="D26" s="5">
        <v>7.3069633033187004E-2</v>
      </c>
      <c r="E26" s="5">
        <v>-0.37831297311836198</v>
      </c>
      <c r="F26" s="5">
        <v>0.19783083204545801</v>
      </c>
      <c r="G26" s="5">
        <v>0.44344223174070901</v>
      </c>
      <c r="H26" s="5">
        <v>0.23170753679025199</v>
      </c>
      <c r="I26" s="5">
        <v>5.3068319837144599E-2</v>
      </c>
      <c r="J26" s="5">
        <v>0.18655277439573301</v>
      </c>
      <c r="K26" s="5">
        <v>9.2136454652573294E-2</v>
      </c>
      <c r="L26" s="5">
        <v>-0.56995905040939698</v>
      </c>
      <c r="M26" s="5">
        <v>0.13500303461883001</v>
      </c>
      <c r="N26" s="5">
        <v>0.65713039288669495</v>
      </c>
      <c r="O26" s="5">
        <v>0.721862375302885</v>
      </c>
      <c r="P26" s="5">
        <v>0.314645543149629</v>
      </c>
      <c r="Q26" s="5">
        <v>0.57221060504233501</v>
      </c>
      <c r="R26" s="5">
        <v>1.9637565233723798E-3</v>
      </c>
      <c r="S26" s="5">
        <v>-0.16306886855474201</v>
      </c>
      <c r="T26" s="5">
        <v>1.6801275652803201E-2</v>
      </c>
      <c r="U26" s="5">
        <v>0.119595299690227</v>
      </c>
      <c r="V26" s="5">
        <v>0.19432943102608899</v>
      </c>
      <c r="W26" s="4"/>
    </row>
    <row r="27" spans="1:23" x14ac:dyDescent="0.25">
      <c r="A27" s="1" t="s">
        <v>21</v>
      </c>
      <c r="B27" s="1" t="s">
        <v>9</v>
      </c>
      <c r="C27" s="5">
        <v>0.36840235473251298</v>
      </c>
      <c r="D27" s="5">
        <v>6.8780072751620694E-2</v>
      </c>
      <c r="E27" s="5">
        <v>4.8335592177758201E-2</v>
      </c>
      <c r="F27" s="5">
        <v>0.35715800030974898</v>
      </c>
      <c r="G27" s="5">
        <v>0.39665232632564001</v>
      </c>
      <c r="H27" s="5">
        <v>7.4423725728492299E-3</v>
      </c>
      <c r="I27" s="5">
        <v>0.22652833740723999</v>
      </c>
      <c r="J27" s="5">
        <v>-0.74739010259485505</v>
      </c>
      <c r="K27" s="5">
        <v>-0.176805912241081</v>
      </c>
      <c r="L27" s="5">
        <v>-0.54910304144143196</v>
      </c>
      <c r="M27" s="5">
        <v>1.4555304660595401</v>
      </c>
      <c r="N27" s="5">
        <v>2.34931435718687</v>
      </c>
      <c r="O27" s="5">
        <v>1.90890656447483</v>
      </c>
      <c r="P27" s="5">
        <v>1.96174146178027</v>
      </c>
      <c r="Q27" s="5">
        <v>0.90781380289449898</v>
      </c>
      <c r="R27" s="5">
        <v>0.65034184899542902</v>
      </c>
      <c r="S27" s="5">
        <v>2.5823874066804101E-2</v>
      </c>
      <c r="T27" s="5">
        <v>0.18316972564456699</v>
      </c>
      <c r="U27" s="5">
        <v>0.120866323876961</v>
      </c>
      <c r="V27" s="5">
        <v>1.5410041097915E-2</v>
      </c>
      <c r="W27" s="4"/>
    </row>
    <row r="33" spans="4:7" x14ac:dyDescent="0.25">
      <c r="D33" s="3"/>
    </row>
    <row r="35" spans="4:7" x14ac:dyDescent="0.25">
      <c r="G35" s="3"/>
    </row>
    <row r="45" spans="4:7" x14ac:dyDescent="0.25">
      <c r="F45" s="3"/>
    </row>
  </sheetData>
  <mergeCells count="3">
    <mergeCell ref="B1:C1"/>
    <mergeCell ref="E1:F1"/>
    <mergeCell ref="H1:I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6"/>
  <sheetViews>
    <sheetView workbookViewId="0">
      <selection activeCell="A7" sqref="A7:V8"/>
    </sheetView>
  </sheetViews>
  <sheetFormatPr defaultRowHeight="15" x14ac:dyDescent="0.25"/>
  <cols>
    <col min="1" max="1" width="21.85546875" style="1" customWidth="1"/>
    <col min="2" max="2" width="12.42578125" style="1" customWidth="1"/>
    <col min="3" max="16384" width="9.140625" style="1"/>
  </cols>
  <sheetData>
    <row r="1" spans="1:22" x14ac:dyDescent="0.25">
      <c r="B1" s="11" t="s">
        <v>22</v>
      </c>
      <c r="C1" s="11"/>
      <c r="E1" s="11" t="s">
        <v>23</v>
      </c>
      <c r="F1" s="11"/>
      <c r="H1" s="11"/>
      <c r="I1" s="11"/>
    </row>
    <row r="2" spans="1:22" x14ac:dyDescent="0.25">
      <c r="A2" s="1" t="s">
        <v>0</v>
      </c>
      <c r="B2" s="1" t="s">
        <v>3</v>
      </c>
      <c r="C2" s="1" t="s">
        <v>4</v>
      </c>
      <c r="E2" s="1" t="s">
        <v>3</v>
      </c>
      <c r="F2" s="1" t="s">
        <v>4</v>
      </c>
    </row>
    <row r="3" spans="1:22" x14ac:dyDescent="0.25">
      <c r="A3" s="1" t="s">
        <v>1</v>
      </c>
      <c r="B3" s="5">
        <v>21.362500000000001</v>
      </c>
      <c r="C3" s="5">
        <v>32.5</v>
      </c>
      <c r="D3" s="5"/>
      <c r="E3" s="5">
        <v>34.7708333333333</v>
      </c>
      <c r="F3" s="5">
        <v>73.0416666666667</v>
      </c>
      <c r="G3" s="5"/>
      <c r="H3" s="5"/>
      <c r="I3" s="5"/>
    </row>
    <row r="4" spans="1:22" x14ac:dyDescent="0.25">
      <c r="A4" s="1" t="s">
        <v>2</v>
      </c>
      <c r="B4" s="5">
        <v>16.182621530003502</v>
      </c>
      <c r="C4" s="5">
        <v>6.4428578027663201</v>
      </c>
      <c r="D4" s="5"/>
      <c r="E4" s="5">
        <v>1.23104846536362</v>
      </c>
      <c r="F4" s="5">
        <v>7.3422058069160396</v>
      </c>
      <c r="G4" s="5"/>
      <c r="H4" s="5"/>
      <c r="I4" s="5"/>
    </row>
    <row r="7" spans="1:22" x14ac:dyDescent="0.25">
      <c r="A7" s="1" t="s">
        <v>10</v>
      </c>
      <c r="B7" s="1" t="s">
        <v>8</v>
      </c>
      <c r="C7" s="1">
        <v>-0.47499999999999998</v>
      </c>
      <c r="D7" s="1">
        <v>-0.42499999999999999</v>
      </c>
      <c r="E7" s="1">
        <v>-0.375</v>
      </c>
      <c r="F7" s="1">
        <v>-0.32500000000000001</v>
      </c>
      <c r="G7" s="1">
        <v>-0.27500000000000002</v>
      </c>
      <c r="H7" s="1">
        <v>-0.22500000000000001</v>
      </c>
      <c r="I7" s="1">
        <v>-0.17499999999999999</v>
      </c>
      <c r="J7" s="1">
        <v>-0.125</v>
      </c>
      <c r="K7" s="1">
        <v>-7.4999999999999997E-2</v>
      </c>
      <c r="L7" s="1">
        <v>-2.5000000000000001E-2</v>
      </c>
      <c r="M7" s="1">
        <v>2.5000000000000001E-2</v>
      </c>
      <c r="N7" s="1">
        <v>7.5000000000000094E-2</v>
      </c>
      <c r="O7" s="1">
        <v>0.125</v>
      </c>
      <c r="P7" s="1">
        <v>0.17499999999999999</v>
      </c>
      <c r="Q7" s="1">
        <v>0.22500000000000001</v>
      </c>
      <c r="R7" s="1">
        <v>0.27500000000000002</v>
      </c>
      <c r="S7" s="1">
        <v>0.32500000000000001</v>
      </c>
      <c r="T7" s="1">
        <v>0.375</v>
      </c>
      <c r="U7" s="1">
        <v>0.42499999999999999</v>
      </c>
      <c r="V7" s="1">
        <v>0.47499999999999998</v>
      </c>
    </row>
    <row r="8" spans="1:22" x14ac:dyDescent="0.25">
      <c r="A8" s="1" t="s">
        <v>22</v>
      </c>
      <c r="B8" s="1" t="s">
        <v>9</v>
      </c>
      <c r="C8" s="5">
        <v>-0.770722579022873</v>
      </c>
      <c r="D8" s="5">
        <v>0.62112930995941895</v>
      </c>
      <c r="E8" s="5">
        <v>0.73647272725104196</v>
      </c>
      <c r="F8" s="5">
        <v>-7.5378768629532994E-2</v>
      </c>
      <c r="G8" s="5">
        <v>-0.64403765688441805</v>
      </c>
      <c r="H8" s="5">
        <v>-0.30294147155696199</v>
      </c>
      <c r="I8" s="5">
        <v>0.434826286843014</v>
      </c>
      <c r="J8" s="5">
        <v>-0.77879557813724898</v>
      </c>
      <c r="K8" s="5">
        <v>0.34875805769621598</v>
      </c>
      <c r="L8" s="5">
        <v>0.43068967248133999</v>
      </c>
      <c r="M8" s="5">
        <v>-0.86967661003075503</v>
      </c>
      <c r="N8" s="5">
        <v>-0.52045946061021298</v>
      </c>
      <c r="O8" s="5">
        <v>-1.05511694460053</v>
      </c>
      <c r="P8" s="5">
        <v>-2.61412590272881</v>
      </c>
      <c r="Q8" s="5">
        <v>-0.33111806950947498</v>
      </c>
      <c r="R8" s="5">
        <v>-0.39046078513530602</v>
      </c>
      <c r="S8" s="5">
        <v>-1.5924196518590601</v>
      </c>
      <c r="T8" s="5">
        <v>-1.0812144066226601</v>
      </c>
      <c r="U8" s="5">
        <v>-0.68472019978686005</v>
      </c>
      <c r="V8" s="5">
        <v>-1.05487623642216</v>
      </c>
    </row>
    <row r="9" spans="1:22" x14ac:dyDescent="0.25">
      <c r="A9" s="1" t="s">
        <v>23</v>
      </c>
      <c r="B9" s="1" t="s">
        <v>9</v>
      </c>
      <c r="C9" s="5">
        <v>-0.62622620345946201</v>
      </c>
      <c r="D9" s="5">
        <v>0.71598660783608803</v>
      </c>
      <c r="E9" s="5">
        <v>0.482494717130796</v>
      </c>
      <c r="F9" s="5">
        <v>-0.28654550647770899</v>
      </c>
      <c r="G9" s="5">
        <v>-0.33127191880385398</v>
      </c>
      <c r="H9" s="5">
        <v>-0.350099580131224</v>
      </c>
      <c r="I9" s="5">
        <v>0.13986535487413801</v>
      </c>
      <c r="J9" s="5">
        <v>-9.6128370821069495E-2</v>
      </c>
      <c r="K9" s="5">
        <v>3.4013447766077197E-2</v>
      </c>
      <c r="L9" s="5">
        <v>0.31791145208622601</v>
      </c>
      <c r="M9" s="5">
        <v>0.34212298729527502</v>
      </c>
      <c r="N9" s="5">
        <v>3.0762525663490599</v>
      </c>
      <c r="O9" s="5">
        <v>3.0912085799570699</v>
      </c>
      <c r="P9" s="5">
        <v>1.2316956435448001</v>
      </c>
      <c r="Q9" s="5">
        <v>1.1785737130964</v>
      </c>
      <c r="R9" s="5">
        <v>-0.285477699504188</v>
      </c>
      <c r="S9" s="5">
        <v>1.14277172534092E-2</v>
      </c>
      <c r="T9" s="5">
        <v>9.8828519518484204E-2</v>
      </c>
      <c r="U9" s="5">
        <v>-0.216233469285214</v>
      </c>
      <c r="V9" s="5">
        <v>1.0144012684382999</v>
      </c>
    </row>
    <row r="11" spans="1:22" x14ac:dyDescent="0.25">
      <c r="A11" s="1" t="s">
        <v>11</v>
      </c>
      <c r="B11" s="1" t="s">
        <v>8</v>
      </c>
      <c r="C11" s="1">
        <v>-0.47499999999999998</v>
      </c>
      <c r="D11" s="1">
        <v>-0.42499999999999999</v>
      </c>
      <c r="E11" s="1">
        <v>-0.375</v>
      </c>
      <c r="F11" s="1">
        <v>-0.32500000000000001</v>
      </c>
      <c r="G11" s="1">
        <v>-0.27500000000000002</v>
      </c>
      <c r="H11" s="1">
        <v>-0.22500000000000001</v>
      </c>
      <c r="I11" s="1">
        <v>-0.17499999999999999</v>
      </c>
      <c r="J11" s="1">
        <v>-0.125</v>
      </c>
      <c r="K11" s="1">
        <v>-7.4999999999999997E-2</v>
      </c>
      <c r="L11" s="1">
        <v>-2.5000000000000001E-2</v>
      </c>
      <c r="M11" s="1">
        <v>2.5000000000000001E-2</v>
      </c>
      <c r="N11" s="1">
        <v>7.5000000000000094E-2</v>
      </c>
      <c r="O11" s="1">
        <v>0.125</v>
      </c>
      <c r="P11" s="1">
        <v>0.17499999999999999</v>
      </c>
      <c r="Q11" s="1">
        <v>0.22500000000000001</v>
      </c>
      <c r="R11" s="1">
        <v>0.27500000000000002</v>
      </c>
      <c r="S11" s="1">
        <v>0.32500000000000001</v>
      </c>
      <c r="T11" s="1">
        <v>0.375</v>
      </c>
      <c r="U11" s="1">
        <v>0.42499999999999999</v>
      </c>
      <c r="V11" s="1">
        <v>0.47499999999999998</v>
      </c>
    </row>
    <row r="12" spans="1:22" x14ac:dyDescent="0.25">
      <c r="A12" s="1" t="s">
        <v>22</v>
      </c>
      <c r="B12" s="1" t="s">
        <v>9</v>
      </c>
      <c r="C12" s="5">
        <v>0.57716725890868004</v>
      </c>
      <c r="D12" s="5">
        <v>-0.50160899990496499</v>
      </c>
      <c r="E12" s="5">
        <v>1.9332367745395099E-2</v>
      </c>
      <c r="F12" s="5">
        <v>0.39880636702592398</v>
      </c>
      <c r="G12" s="5">
        <v>-0.373467099836989</v>
      </c>
      <c r="H12" s="5">
        <v>0.115935269588641</v>
      </c>
      <c r="I12" s="5">
        <v>-0.11905010276701</v>
      </c>
      <c r="J12" s="5">
        <v>0.192701344280967</v>
      </c>
      <c r="K12" s="5">
        <v>-0.48885034771221397</v>
      </c>
      <c r="L12" s="5">
        <v>0.17903394267157099</v>
      </c>
      <c r="M12" s="5">
        <v>-0.19204656472437601</v>
      </c>
      <c r="N12" s="5">
        <v>-0.93348389251353403</v>
      </c>
      <c r="O12" s="5">
        <v>0.39691007080378399</v>
      </c>
      <c r="P12" s="5">
        <v>-0.206129600739793</v>
      </c>
      <c r="Q12" s="5">
        <v>0.73953150198046103</v>
      </c>
      <c r="R12" s="5">
        <v>0.272344524463493</v>
      </c>
      <c r="S12" s="5">
        <v>-4.2976672575420198E-2</v>
      </c>
      <c r="T12" s="5">
        <v>0.119228058125954</v>
      </c>
      <c r="U12" s="5">
        <v>0.88334469824546102</v>
      </c>
      <c r="V12" s="5">
        <v>-0.20395237652158399</v>
      </c>
    </row>
    <row r="13" spans="1:22" x14ac:dyDescent="0.25">
      <c r="A13" s="1" t="s">
        <v>23</v>
      </c>
      <c r="B13" s="1" t="s">
        <v>9</v>
      </c>
      <c r="C13" s="5">
        <v>0.47452918861705901</v>
      </c>
      <c r="D13" s="5">
        <v>-0.16010826433622699</v>
      </c>
      <c r="E13" s="5">
        <v>-0.27134980987202001</v>
      </c>
      <c r="F13" s="5">
        <v>-0.45689238789790798</v>
      </c>
      <c r="G13" s="5">
        <v>8.1058282480971897E-2</v>
      </c>
      <c r="H13" s="5">
        <v>0.37207327472428697</v>
      </c>
      <c r="I13" s="5">
        <v>0.36764440368136603</v>
      </c>
      <c r="J13" s="5">
        <v>-8.5322399770055096E-2</v>
      </c>
      <c r="K13" s="5">
        <v>-0.12624012529759401</v>
      </c>
      <c r="L13" s="5">
        <v>-0.19539216232987799</v>
      </c>
      <c r="M13" s="5">
        <v>-0.91391392700071805</v>
      </c>
      <c r="N13" s="5">
        <v>-1.7809022356566899</v>
      </c>
      <c r="O13" s="5">
        <v>-0.731370597435681</v>
      </c>
      <c r="P13" s="5">
        <v>-0.54554045919274097</v>
      </c>
      <c r="Q13" s="5">
        <v>-0.717279910268523</v>
      </c>
      <c r="R13" s="5">
        <v>0.93213283273382896</v>
      </c>
      <c r="S13" s="5">
        <v>0.78809323671703202</v>
      </c>
      <c r="T13" s="5">
        <v>0.77763487961949296</v>
      </c>
      <c r="U13" s="5">
        <v>0.49766200511242698</v>
      </c>
      <c r="V13" s="5">
        <v>6.5983894448721101E-3</v>
      </c>
    </row>
    <row r="15" spans="1:22" x14ac:dyDescent="0.25">
      <c r="A15" s="1" t="s">
        <v>12</v>
      </c>
      <c r="B15" s="1" t="s">
        <v>8</v>
      </c>
      <c r="C15" s="1">
        <v>-0.47499999999999998</v>
      </c>
      <c r="D15" s="1">
        <v>-0.42499999999999999</v>
      </c>
      <c r="E15" s="1">
        <v>-0.375</v>
      </c>
      <c r="F15" s="1">
        <v>-0.32500000000000001</v>
      </c>
      <c r="G15" s="1">
        <v>-0.27500000000000002</v>
      </c>
      <c r="H15" s="1">
        <v>-0.22500000000000001</v>
      </c>
      <c r="I15" s="1">
        <v>-0.17499999999999999</v>
      </c>
      <c r="J15" s="1">
        <v>-0.125</v>
      </c>
      <c r="K15" s="1">
        <v>-7.4999999999999997E-2</v>
      </c>
      <c r="L15" s="1">
        <v>-2.5000000000000001E-2</v>
      </c>
      <c r="M15" s="1">
        <v>2.5000000000000001E-2</v>
      </c>
      <c r="N15" s="1">
        <v>7.5000000000000094E-2</v>
      </c>
      <c r="O15" s="1">
        <v>0.125</v>
      </c>
      <c r="P15" s="1">
        <v>0.17499999999999999</v>
      </c>
      <c r="Q15" s="1">
        <v>0.22500000000000001</v>
      </c>
      <c r="R15" s="1">
        <v>0.27500000000000002</v>
      </c>
      <c r="S15" s="1">
        <v>0.32500000000000001</v>
      </c>
      <c r="T15" s="1">
        <v>0.375</v>
      </c>
      <c r="U15" s="1">
        <v>0.42499999999999999</v>
      </c>
      <c r="V15" s="1">
        <v>0.47499999999999998</v>
      </c>
    </row>
    <row r="16" spans="1:22" x14ac:dyDescent="0.25">
      <c r="A16" s="1" t="s">
        <v>22</v>
      </c>
      <c r="B16" s="1" t="s">
        <v>9</v>
      </c>
      <c r="C16" s="5">
        <v>6.1152703083334203E-3</v>
      </c>
      <c r="D16" s="5">
        <v>-0.274378994132012</v>
      </c>
      <c r="E16" s="5">
        <v>-2.7673960571458399E-2</v>
      </c>
      <c r="F16" s="5">
        <v>0.23092653355951701</v>
      </c>
      <c r="G16" s="5">
        <v>0.451440602906444</v>
      </c>
      <c r="H16" s="5">
        <v>1.67600808161972E-2</v>
      </c>
      <c r="I16" s="5">
        <v>-0.181431034146217</v>
      </c>
      <c r="J16" s="5">
        <v>-0.292631998576384</v>
      </c>
      <c r="K16" s="5">
        <v>-0.52663562099661598</v>
      </c>
      <c r="L16" s="5">
        <v>0.59750912083219798</v>
      </c>
      <c r="M16" s="5">
        <v>0.32523110705334801</v>
      </c>
      <c r="N16" s="5">
        <v>2.6031205076475099</v>
      </c>
      <c r="O16" s="5">
        <v>1.8804490791628401</v>
      </c>
      <c r="P16" s="5">
        <v>0.82704506068819705</v>
      </c>
      <c r="Q16" s="5">
        <v>0.76819225528121404</v>
      </c>
      <c r="R16" s="5">
        <v>0.713013213803526</v>
      </c>
      <c r="S16" s="5">
        <v>0.149444046096223</v>
      </c>
      <c r="T16" s="5">
        <v>0.12674252896022301</v>
      </c>
      <c r="U16" s="5">
        <v>0.58838727720703998</v>
      </c>
      <c r="V16" s="5">
        <v>0.475227987732318</v>
      </c>
    </row>
    <row r="17" spans="1:22" x14ac:dyDescent="0.25">
      <c r="A17" s="1" t="s">
        <v>23</v>
      </c>
      <c r="B17" s="1" t="s">
        <v>9</v>
      </c>
      <c r="C17" s="5">
        <v>1.71337919531909E-2</v>
      </c>
      <c r="D17" s="5">
        <v>-0.34080597839143301</v>
      </c>
      <c r="E17" s="5">
        <v>-0.26543404261211001</v>
      </c>
      <c r="F17" s="5">
        <v>0.31595031118821598</v>
      </c>
      <c r="G17" s="5">
        <v>-0.20400778140852699</v>
      </c>
      <c r="H17" s="5">
        <v>-0.140478583175278</v>
      </c>
      <c r="I17" s="5">
        <v>0.37305755226528903</v>
      </c>
      <c r="J17" s="5">
        <v>-0.14844666422827499</v>
      </c>
      <c r="K17" s="5">
        <v>0.22269114441083801</v>
      </c>
      <c r="L17" s="5">
        <v>0.170340249998088</v>
      </c>
      <c r="M17" s="5">
        <v>1.15100976789469</v>
      </c>
      <c r="N17" s="5">
        <v>4.2334821411596897</v>
      </c>
      <c r="O17" s="5">
        <v>2.8555834014141999</v>
      </c>
      <c r="P17" s="5">
        <v>1.83602785328787</v>
      </c>
      <c r="Q17" s="5">
        <v>0.55161009631770497</v>
      </c>
      <c r="R17" s="5">
        <v>1.5551612272755699</v>
      </c>
      <c r="S17" s="5">
        <v>0.62354015109596295</v>
      </c>
      <c r="T17" s="5">
        <v>0.52076057283563004</v>
      </c>
      <c r="U17" s="5">
        <v>1.03182861532028</v>
      </c>
      <c r="V17" s="5">
        <v>0.45494713440081802</v>
      </c>
    </row>
    <row r="21" spans="1:22" x14ac:dyDescent="0.25">
      <c r="C21" s="6"/>
    </row>
    <row r="36" spans="4:4" x14ac:dyDescent="0.25">
      <c r="D36" s="6"/>
    </row>
  </sheetData>
  <mergeCells count="3">
    <mergeCell ref="B1:C1"/>
    <mergeCell ref="E1:F1"/>
    <mergeCell ref="H1:I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8"/>
  <sheetViews>
    <sheetView workbookViewId="0">
      <selection activeCell="K26" sqref="K26"/>
    </sheetView>
  </sheetViews>
  <sheetFormatPr defaultRowHeight="15" x14ac:dyDescent="0.25"/>
  <cols>
    <col min="1" max="1" width="16.5703125" style="1" customWidth="1"/>
    <col min="2" max="16384" width="9.140625" style="1"/>
  </cols>
  <sheetData>
    <row r="1" spans="1:22" x14ac:dyDescent="0.25">
      <c r="B1" s="11" t="s">
        <v>5</v>
      </c>
      <c r="C1" s="11"/>
      <c r="E1" s="11" t="s">
        <v>6</v>
      </c>
      <c r="F1" s="11"/>
      <c r="H1" s="11" t="s">
        <v>7</v>
      </c>
      <c r="I1" s="11"/>
    </row>
    <row r="2" spans="1:22" x14ac:dyDescent="0.25">
      <c r="A2" s="1" t="s">
        <v>0</v>
      </c>
      <c r="B2" s="1" t="s">
        <v>3</v>
      </c>
      <c r="C2" s="1" t="s">
        <v>4</v>
      </c>
      <c r="E2" s="1" t="s">
        <v>3</v>
      </c>
      <c r="F2" s="1" t="s">
        <v>4</v>
      </c>
      <c r="H2" s="1" t="s">
        <v>3</v>
      </c>
      <c r="I2" s="1" t="s">
        <v>4</v>
      </c>
    </row>
    <row r="3" spans="1:22" x14ac:dyDescent="0.25">
      <c r="A3" s="1" t="s">
        <v>1</v>
      </c>
      <c r="B3" s="5">
        <v>19.9404761904762</v>
      </c>
      <c r="C3" s="5">
        <v>41.226190476190503</v>
      </c>
      <c r="D3" s="5"/>
      <c r="E3" s="5">
        <v>36.379761904761899</v>
      </c>
      <c r="F3" s="5">
        <v>80.3333333333333</v>
      </c>
      <c r="G3" s="5"/>
      <c r="H3" s="5">
        <v>49.880952380952401</v>
      </c>
      <c r="I3" s="5">
        <v>78.869047619047606</v>
      </c>
    </row>
    <row r="4" spans="1:22" x14ac:dyDescent="0.25">
      <c r="A4" s="1" t="s">
        <v>2</v>
      </c>
      <c r="B4" s="5">
        <v>5.1464245783886797</v>
      </c>
      <c r="C4" s="5">
        <v>6.3130867448436998</v>
      </c>
      <c r="D4" s="5"/>
      <c r="E4" s="5">
        <v>10.058871327576099</v>
      </c>
      <c r="F4" s="5">
        <v>3.8236160480021799</v>
      </c>
      <c r="G4" s="5"/>
      <c r="H4" s="5">
        <v>9.4801703575177605</v>
      </c>
      <c r="I4" s="5">
        <v>4.2008223086418797</v>
      </c>
    </row>
    <row r="7" spans="1:22" x14ac:dyDescent="0.25">
      <c r="A7" s="1" t="s">
        <v>10</v>
      </c>
      <c r="B7" s="1" t="s">
        <v>8</v>
      </c>
      <c r="C7" s="1">
        <v>-0.47499999999999998</v>
      </c>
      <c r="D7" s="1">
        <v>-0.42499999999999999</v>
      </c>
      <c r="E7" s="1">
        <v>-0.375</v>
      </c>
      <c r="F7" s="1">
        <v>-0.32500000000000001</v>
      </c>
      <c r="G7" s="1">
        <v>-0.27500000000000002</v>
      </c>
      <c r="H7" s="1">
        <v>-0.22500000000000001</v>
      </c>
      <c r="I7" s="1">
        <v>-0.17499999999999999</v>
      </c>
      <c r="J7" s="1">
        <v>-0.125</v>
      </c>
      <c r="K7" s="1">
        <v>-7.4999999999999997E-2</v>
      </c>
      <c r="L7" s="1">
        <v>-2.5000000000000001E-2</v>
      </c>
      <c r="M7" s="1">
        <v>2.5000000000000001E-2</v>
      </c>
      <c r="N7" s="1">
        <v>7.5000000000000094E-2</v>
      </c>
      <c r="O7" s="1">
        <v>0.125</v>
      </c>
      <c r="P7" s="1">
        <v>0.17499999999999999</v>
      </c>
      <c r="Q7" s="1">
        <v>0.22500000000000001</v>
      </c>
      <c r="R7" s="1">
        <v>0.27500000000000002</v>
      </c>
      <c r="S7" s="1">
        <v>0.32500000000000001</v>
      </c>
      <c r="T7" s="1">
        <v>0.375</v>
      </c>
      <c r="U7" s="1">
        <v>0.42499999999999999</v>
      </c>
      <c r="V7" s="1">
        <v>0.47499999999999998</v>
      </c>
    </row>
    <row r="8" spans="1:22" x14ac:dyDescent="0.25">
      <c r="A8" s="1" t="s">
        <v>15</v>
      </c>
      <c r="B8" s="1" t="s">
        <v>9</v>
      </c>
      <c r="C8" s="5">
        <v>1.226975307</v>
      </c>
      <c r="D8" s="5">
        <v>0.174291425</v>
      </c>
      <c r="E8" s="5">
        <v>0.51412408499999895</v>
      </c>
      <c r="F8" s="5">
        <v>-0.636039837</v>
      </c>
      <c r="G8" s="5">
        <v>-0.34520521100000001</v>
      </c>
      <c r="H8" s="5">
        <v>5.7547546999999998E-2</v>
      </c>
      <c r="I8" s="5">
        <v>-0.41781588200000003</v>
      </c>
      <c r="J8" s="5">
        <v>0.26911393300000003</v>
      </c>
      <c r="K8" s="5">
        <v>-0.62125124899999895</v>
      </c>
      <c r="L8" s="5">
        <v>-0.22174011800000001</v>
      </c>
      <c r="M8" s="5">
        <v>0.93060421800000004</v>
      </c>
      <c r="N8" s="5">
        <v>0.27195556100000001</v>
      </c>
      <c r="O8" s="5">
        <v>-0.45648896300000003</v>
      </c>
      <c r="P8" s="5">
        <v>0.24363596700000001</v>
      </c>
      <c r="Q8" s="5">
        <v>-0.53953769600000001</v>
      </c>
      <c r="R8" s="5">
        <v>-1.1993674219999999</v>
      </c>
      <c r="S8" s="5">
        <v>-0.33433568200000002</v>
      </c>
      <c r="T8" s="5">
        <v>9.6304369000000001E-2</v>
      </c>
      <c r="U8" s="5">
        <v>-0.206004152</v>
      </c>
      <c r="V8" s="5">
        <v>3.1020114000000001E-2</v>
      </c>
    </row>
    <row r="9" spans="1:22" x14ac:dyDescent="0.25">
      <c r="A9" s="1" t="s">
        <v>16</v>
      </c>
      <c r="B9" s="1" t="s">
        <v>9</v>
      </c>
      <c r="C9" s="5">
        <v>0.186914508357786</v>
      </c>
      <c r="D9" s="5">
        <v>0.220676145427493</v>
      </c>
      <c r="E9" s="5">
        <v>-0.12692441734457299</v>
      </c>
      <c r="F9" s="5">
        <v>-3.2401824143727102E-2</v>
      </c>
      <c r="G9" s="5">
        <v>8.0793762532860806E-3</v>
      </c>
      <c r="H9" s="5">
        <v>-0.49675711101854098</v>
      </c>
      <c r="I9" s="5">
        <v>0.433763028039992</v>
      </c>
      <c r="J9" s="5">
        <v>4.3734335833130598E-2</v>
      </c>
      <c r="K9" s="5">
        <v>-2.3901090807196601E-2</v>
      </c>
      <c r="L9" s="5">
        <v>-0.213182950597647</v>
      </c>
      <c r="M9" s="5">
        <v>3.2935660367229098</v>
      </c>
      <c r="N9" s="5">
        <v>2.9231885245823301</v>
      </c>
      <c r="O9" s="5">
        <v>1.7458699292148001</v>
      </c>
      <c r="P9" s="5">
        <v>0.16503041960547599</v>
      </c>
      <c r="Q9" s="5">
        <v>-0.46409454565503699</v>
      </c>
      <c r="R9" s="5">
        <v>-0.97758037801511199</v>
      </c>
      <c r="S9" s="5">
        <v>-0.93396929702302001</v>
      </c>
      <c r="T9" s="5">
        <v>-0.40722273910607398</v>
      </c>
      <c r="U9" s="5">
        <v>0.11083818523413599</v>
      </c>
      <c r="V9" s="5">
        <v>0.150159230505896</v>
      </c>
    </row>
    <row r="10" spans="1:22" x14ac:dyDescent="0.25">
      <c r="A10" s="1" t="s">
        <v>7</v>
      </c>
      <c r="B10" s="1" t="s">
        <v>9</v>
      </c>
      <c r="C10" s="5">
        <v>-0.16440108350582</v>
      </c>
      <c r="D10" s="5">
        <v>-2.2407279206204701E-2</v>
      </c>
      <c r="E10" s="5">
        <v>0.63793428244738104</v>
      </c>
      <c r="F10" s="5">
        <v>-0.71294064562967596</v>
      </c>
      <c r="G10" s="5">
        <v>-0.15802092301645099</v>
      </c>
      <c r="H10" s="5">
        <v>-0.63621145727390105</v>
      </c>
      <c r="I10" s="5">
        <v>0.54025008844881295</v>
      </c>
      <c r="J10" s="5">
        <v>-0.292356538372257</v>
      </c>
      <c r="K10" s="5">
        <v>0.60360552320900496</v>
      </c>
      <c r="L10" s="5">
        <v>0.204548032899107</v>
      </c>
      <c r="M10" s="5">
        <v>2.1480645355717298</v>
      </c>
      <c r="N10" s="5">
        <v>2.27466088772373</v>
      </c>
      <c r="O10" s="5">
        <v>0.51148395803577296</v>
      </c>
      <c r="P10" s="5">
        <v>-0.42526169701310101</v>
      </c>
      <c r="Q10" s="5">
        <v>-2.4405444138937599E-2</v>
      </c>
      <c r="R10" s="5">
        <v>0.42019378773371002</v>
      </c>
      <c r="S10" s="5">
        <v>0.148505742046281</v>
      </c>
      <c r="T10" s="5">
        <v>-1.0558563178887299</v>
      </c>
      <c r="U10" s="5">
        <v>-0.39300882404586401</v>
      </c>
      <c r="V10" s="5">
        <v>-0.268611508231416</v>
      </c>
    </row>
    <row r="12" spans="1:22" x14ac:dyDescent="0.25">
      <c r="A12" s="1" t="s">
        <v>11</v>
      </c>
      <c r="B12" s="1" t="s">
        <v>8</v>
      </c>
      <c r="C12" s="1">
        <v>-0.47499999999999998</v>
      </c>
      <c r="D12" s="1">
        <v>-0.42499999999999999</v>
      </c>
      <c r="E12" s="1">
        <v>-0.375</v>
      </c>
      <c r="F12" s="1">
        <v>-0.32500000000000001</v>
      </c>
      <c r="G12" s="1">
        <v>-0.27500000000000002</v>
      </c>
      <c r="H12" s="1">
        <v>-0.22500000000000001</v>
      </c>
      <c r="I12" s="1">
        <v>-0.17499999999999999</v>
      </c>
      <c r="J12" s="1">
        <v>-0.125</v>
      </c>
      <c r="K12" s="1">
        <v>-7.4999999999999997E-2</v>
      </c>
      <c r="L12" s="1">
        <v>-2.5000000000000001E-2</v>
      </c>
      <c r="M12" s="1">
        <v>2.5000000000000001E-2</v>
      </c>
      <c r="N12" s="1">
        <v>7.5000000000000094E-2</v>
      </c>
      <c r="O12" s="1">
        <v>0.125</v>
      </c>
      <c r="P12" s="1">
        <v>0.17499999999999999</v>
      </c>
      <c r="Q12" s="1">
        <v>0.22500000000000001</v>
      </c>
      <c r="R12" s="1">
        <v>0.27500000000000002</v>
      </c>
      <c r="S12" s="1">
        <v>0.32500000000000001</v>
      </c>
      <c r="T12" s="1">
        <v>0.375</v>
      </c>
      <c r="U12" s="1">
        <v>0.42499999999999999</v>
      </c>
      <c r="V12" s="1">
        <v>0.47499999999999998</v>
      </c>
    </row>
    <row r="13" spans="1:22" x14ac:dyDescent="0.25">
      <c r="A13" s="1" t="s">
        <v>5</v>
      </c>
      <c r="B13" s="1" t="s">
        <v>9</v>
      </c>
      <c r="C13" s="5">
        <v>0.20021220466894901</v>
      </c>
      <c r="D13" s="5">
        <v>5.8847394261415401E-2</v>
      </c>
      <c r="E13" s="5">
        <v>-0.423607977179565</v>
      </c>
      <c r="F13" s="5">
        <v>-3.3206178909125201E-3</v>
      </c>
      <c r="G13" s="5">
        <v>-7.3863707606896895E-2</v>
      </c>
      <c r="H13" s="5">
        <v>0.25326937244266001</v>
      </c>
      <c r="I13" s="5">
        <v>1.80327919449048E-2</v>
      </c>
      <c r="J13" s="5">
        <v>-8.3987442120276798E-2</v>
      </c>
      <c r="K13" s="5">
        <v>-0.13607081102694901</v>
      </c>
      <c r="L13" s="5">
        <v>0.190488792506671</v>
      </c>
      <c r="M13" s="5">
        <v>-5.6206973443128201E-2</v>
      </c>
      <c r="N13" s="5">
        <v>4.5611356236049401E-2</v>
      </c>
      <c r="O13" s="5">
        <v>-1.4702382530656</v>
      </c>
      <c r="P13" s="5">
        <v>-0.79320620556654797</v>
      </c>
      <c r="Q13" s="5">
        <v>-0.69212746347706799</v>
      </c>
      <c r="R13" s="5">
        <v>-0.18040679246667399</v>
      </c>
      <c r="S13" s="5">
        <v>-0.11890059606930201</v>
      </c>
      <c r="T13" s="5">
        <v>-0.39783584520684301</v>
      </c>
      <c r="U13" s="5">
        <v>-0.338723687476507</v>
      </c>
      <c r="V13" s="5">
        <v>-1.07487509144221E-2</v>
      </c>
    </row>
    <row r="14" spans="1:22" x14ac:dyDescent="0.25">
      <c r="A14" s="1" t="s">
        <v>6</v>
      </c>
      <c r="B14" s="1" t="s">
        <v>9</v>
      </c>
      <c r="C14" s="5">
        <v>0.13107229671807799</v>
      </c>
      <c r="D14" s="5">
        <v>-0.65385188014390105</v>
      </c>
      <c r="E14" s="5">
        <v>-0.52788709480838703</v>
      </c>
      <c r="F14" s="5">
        <v>-0.31553017073369499</v>
      </c>
      <c r="G14" s="5">
        <v>-0.17593877416088499</v>
      </c>
      <c r="H14" s="5">
        <v>-0.20394756756961599</v>
      </c>
      <c r="I14" s="5">
        <v>0.19224811387225199</v>
      </c>
      <c r="J14" s="5">
        <v>0.813525030261393</v>
      </c>
      <c r="K14" s="5">
        <v>0.35562916795649901</v>
      </c>
      <c r="L14" s="5">
        <v>0.384680878608262</v>
      </c>
      <c r="M14" s="5">
        <v>-1.03330564026173</v>
      </c>
      <c r="N14" s="5">
        <v>-2.91655570522023</v>
      </c>
      <c r="O14" s="5">
        <v>-3.4279933123824202</v>
      </c>
      <c r="P14" s="5">
        <v>-2.8947165831908799</v>
      </c>
      <c r="Q14" s="5">
        <v>-2.3862665113900001</v>
      </c>
      <c r="R14" s="5">
        <v>-1.6658195752832501</v>
      </c>
      <c r="S14" s="5">
        <v>-1.6528040644184001</v>
      </c>
      <c r="T14" s="5">
        <v>-1.1513995827088801</v>
      </c>
      <c r="U14" s="5">
        <v>-0.40541034628429101</v>
      </c>
      <c r="V14" s="5">
        <v>-0.333031101110353</v>
      </c>
    </row>
    <row r="15" spans="1:22" x14ac:dyDescent="0.25">
      <c r="A15" s="1" t="s">
        <v>7</v>
      </c>
      <c r="B15" s="1" t="s">
        <v>9</v>
      </c>
      <c r="C15" s="5">
        <v>-0.28778460156140001</v>
      </c>
      <c r="D15" s="5">
        <v>-0.17488178258014</v>
      </c>
      <c r="E15" s="5">
        <v>-0.19320414758262</v>
      </c>
      <c r="F15" s="5">
        <v>0.21699323843913901</v>
      </c>
      <c r="G15" s="5">
        <v>-0.115919132665755</v>
      </c>
      <c r="H15" s="5">
        <v>0.21392565749164399</v>
      </c>
      <c r="I15" s="5">
        <v>-6.8477596507858701E-2</v>
      </c>
      <c r="J15" s="5">
        <v>-0.273737044282231</v>
      </c>
      <c r="K15" s="5">
        <v>0.56240145565934596</v>
      </c>
      <c r="L15" s="5">
        <v>0.12068395358988</v>
      </c>
      <c r="M15" s="5">
        <v>-0.65754075247059895</v>
      </c>
      <c r="N15" s="5">
        <v>-3.32041636533447</v>
      </c>
      <c r="O15" s="5">
        <v>-4.1966931431217303</v>
      </c>
      <c r="P15" s="5">
        <v>-2.8644573444822798</v>
      </c>
      <c r="Q15" s="5">
        <v>-1.99648885140567</v>
      </c>
      <c r="R15" s="5">
        <v>-1.59946667072115</v>
      </c>
      <c r="S15" s="5">
        <v>-1.08912873736534</v>
      </c>
      <c r="T15" s="5">
        <v>-0.87447450865263598</v>
      </c>
      <c r="U15" s="5">
        <v>-1.2819214869683799</v>
      </c>
      <c r="V15" s="5">
        <v>-0.71407164467462902</v>
      </c>
    </row>
    <row r="16" spans="1:22" x14ac:dyDescent="0.25">
      <c r="C16" s="6"/>
    </row>
    <row r="17" spans="1:22" x14ac:dyDescent="0.25">
      <c r="A17" s="1" t="s">
        <v>12</v>
      </c>
      <c r="B17" s="1" t="s">
        <v>8</v>
      </c>
      <c r="C17" s="1">
        <v>-0.47499999999999998</v>
      </c>
      <c r="D17" s="1">
        <v>-0.42499999999999999</v>
      </c>
      <c r="E17" s="1">
        <v>-0.375</v>
      </c>
      <c r="F17" s="1">
        <v>-0.32500000000000001</v>
      </c>
      <c r="G17" s="1">
        <v>-0.27500000000000002</v>
      </c>
      <c r="H17" s="1">
        <v>-0.22500000000000001</v>
      </c>
      <c r="I17" s="1">
        <v>-0.17499999999999999</v>
      </c>
      <c r="J17" s="1">
        <v>-0.125</v>
      </c>
      <c r="K17" s="1">
        <v>-7.4999999999999997E-2</v>
      </c>
      <c r="L17" s="1">
        <v>-2.5000000000000001E-2</v>
      </c>
      <c r="M17" s="1">
        <v>2.5000000000000001E-2</v>
      </c>
      <c r="N17" s="1">
        <v>7.5000000000000094E-2</v>
      </c>
      <c r="O17" s="1">
        <v>0.125</v>
      </c>
      <c r="P17" s="1">
        <v>0.17499999999999999</v>
      </c>
      <c r="Q17" s="1">
        <v>0.22500000000000001</v>
      </c>
      <c r="R17" s="1">
        <v>0.27500000000000002</v>
      </c>
      <c r="S17" s="1">
        <v>0.32500000000000001</v>
      </c>
      <c r="T17" s="1">
        <v>0.375</v>
      </c>
      <c r="U17" s="1">
        <v>0.42499999999999999</v>
      </c>
      <c r="V17" s="1">
        <v>0.47499999999999998</v>
      </c>
    </row>
    <row r="18" spans="1:22" x14ac:dyDescent="0.25">
      <c r="A18" s="1" t="s">
        <v>5</v>
      </c>
      <c r="B18" s="1" t="s">
        <v>9</v>
      </c>
      <c r="C18" s="5">
        <v>5.7588766783860698E-2</v>
      </c>
      <c r="D18" s="5">
        <v>0.21222949836212601</v>
      </c>
      <c r="E18" s="5">
        <v>0.105410337590613</v>
      </c>
      <c r="F18" s="5">
        <v>-0.21066398990673299</v>
      </c>
      <c r="G18" s="5">
        <v>-0.348873220922362</v>
      </c>
      <c r="H18" s="5">
        <v>0.259961822036468</v>
      </c>
      <c r="I18" s="5">
        <v>4.5643585143403102E-2</v>
      </c>
      <c r="J18" s="5">
        <v>-0.124502527848178</v>
      </c>
      <c r="K18" s="5">
        <v>9.8187994960666394E-2</v>
      </c>
      <c r="L18" s="5">
        <v>-9.4982266199861803E-2</v>
      </c>
      <c r="M18" s="5">
        <v>3.8731338935767798</v>
      </c>
      <c r="N18" s="5">
        <v>1.63318069988007</v>
      </c>
      <c r="O18" s="5">
        <v>0.70986003530491304</v>
      </c>
      <c r="P18" s="5">
        <v>0.61564039020009798</v>
      </c>
      <c r="Q18" s="5">
        <v>0.77314742004211001</v>
      </c>
      <c r="R18" s="5">
        <v>0.64380607119989297</v>
      </c>
      <c r="S18" s="5">
        <v>0.23067167511748299</v>
      </c>
      <c r="T18" s="5">
        <v>0.22824252403504799</v>
      </c>
      <c r="U18" s="5">
        <v>0.12561957165762799</v>
      </c>
      <c r="V18" s="5">
        <v>0.19287267539938499</v>
      </c>
    </row>
    <row r="19" spans="1:22" x14ac:dyDescent="0.25">
      <c r="A19" s="1" t="s">
        <v>6</v>
      </c>
      <c r="B19" s="1" t="s">
        <v>9</v>
      </c>
      <c r="C19" s="5">
        <v>0.45142740131859199</v>
      </c>
      <c r="D19" s="5">
        <v>9.6220561285387002E-2</v>
      </c>
      <c r="E19" s="5">
        <v>0.214170440442493</v>
      </c>
      <c r="F19" s="5">
        <v>-0.17798001795830401</v>
      </c>
      <c r="G19" s="5">
        <v>0.19057576067423701</v>
      </c>
      <c r="H19" s="5">
        <v>-0.46728880744058499</v>
      </c>
      <c r="I19" s="5">
        <v>0.134847530432642</v>
      </c>
      <c r="J19" s="5">
        <v>-0.203584940361455</v>
      </c>
      <c r="K19" s="5">
        <v>-7.527239062702E-2</v>
      </c>
      <c r="L19" s="5">
        <v>-0.163115537765987</v>
      </c>
      <c r="M19" s="5">
        <v>5.6706770616215403</v>
      </c>
      <c r="N19" s="5">
        <v>3.2687928543928502</v>
      </c>
      <c r="O19" s="5">
        <v>1.8350579046616999</v>
      </c>
      <c r="P19" s="5">
        <v>1.9845950140681301</v>
      </c>
      <c r="Q19" s="5">
        <v>1.10567579317514</v>
      </c>
      <c r="R19" s="5">
        <v>0.88343498235460605</v>
      </c>
      <c r="S19" s="5">
        <v>0.73025476763133501</v>
      </c>
      <c r="T19" s="5">
        <v>0.72040855773937296</v>
      </c>
      <c r="U19" s="5">
        <v>0.61584507638380404</v>
      </c>
      <c r="V19" s="5">
        <v>0.26770978509325599</v>
      </c>
    </row>
    <row r="20" spans="1:22" x14ac:dyDescent="0.25">
      <c r="A20" s="1" t="s">
        <v>7</v>
      </c>
      <c r="B20" s="1" t="s">
        <v>9</v>
      </c>
      <c r="C20" s="5">
        <v>-0.16896675770578701</v>
      </c>
      <c r="D20" s="5">
        <v>-7.0904277726118597E-4</v>
      </c>
      <c r="E20" s="5">
        <v>-0.25405224952199701</v>
      </c>
      <c r="F20" s="5">
        <v>0.127801672309209</v>
      </c>
      <c r="G20" s="5">
        <v>0.336019331617124</v>
      </c>
      <c r="H20" s="5">
        <v>0.14213887445149601</v>
      </c>
      <c r="I20" s="5">
        <v>-0.113087607339458</v>
      </c>
      <c r="J20" s="5">
        <v>-0.17101692522652401</v>
      </c>
      <c r="K20" s="5">
        <v>-1.1535866429279999E-2</v>
      </c>
      <c r="L20" s="5">
        <v>0.113408570622482</v>
      </c>
      <c r="M20" s="5">
        <v>4.2079992894474296</v>
      </c>
      <c r="N20" s="5">
        <v>1.3419295058755001</v>
      </c>
      <c r="O20" s="5">
        <v>0.99407006980766899</v>
      </c>
      <c r="P20" s="5">
        <v>0.71076795191129905</v>
      </c>
      <c r="Q20" s="5">
        <v>0.23710775424588201</v>
      </c>
      <c r="R20" s="5">
        <v>0.28888412398792701</v>
      </c>
      <c r="S20" s="5">
        <v>0.22776288080416399</v>
      </c>
      <c r="T20" s="5">
        <v>0.60757909084110095</v>
      </c>
      <c r="U20" s="5">
        <v>0.244733670188269</v>
      </c>
      <c r="V20" s="5">
        <v>-3.9382047084342599E-2</v>
      </c>
    </row>
    <row r="26" spans="1:22" x14ac:dyDescent="0.25">
      <c r="D26" s="6"/>
      <c r="F26" s="6"/>
    </row>
    <row r="28" spans="1:22" x14ac:dyDescent="0.25">
      <c r="F28" s="6"/>
    </row>
  </sheetData>
  <mergeCells count="3">
    <mergeCell ref="B1:C1"/>
    <mergeCell ref="E1:F1"/>
    <mergeCell ref="H1:I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4"/>
  <sheetViews>
    <sheetView workbookViewId="0">
      <selection activeCell="S40" sqref="S40"/>
    </sheetView>
  </sheetViews>
  <sheetFormatPr defaultRowHeight="15" x14ac:dyDescent="0.25"/>
  <cols>
    <col min="1" max="1" width="11.85546875" style="2" customWidth="1"/>
    <col min="2" max="2" width="23.85546875" style="2" customWidth="1"/>
    <col min="3" max="3" width="11.42578125" style="2" customWidth="1"/>
    <col min="4" max="7" width="9.140625" style="2"/>
    <col min="8" max="8" width="13.7109375" style="2" customWidth="1"/>
    <col min="9" max="16384" width="9.140625" style="2"/>
  </cols>
  <sheetData>
    <row r="1" spans="1:22" x14ac:dyDescent="0.25">
      <c r="C1" s="8" t="s">
        <v>80</v>
      </c>
    </row>
    <row r="2" spans="1:22" x14ac:dyDescent="0.25">
      <c r="A2" s="2" t="s">
        <v>72</v>
      </c>
      <c r="B2" s="8" t="s">
        <v>70</v>
      </c>
      <c r="C2" s="8">
        <v>-0.5</v>
      </c>
      <c r="D2" s="8">
        <v>-0.45</v>
      </c>
      <c r="E2" s="8">
        <v>-0.4</v>
      </c>
      <c r="F2" s="8">
        <v>-0.35</v>
      </c>
      <c r="G2" s="8">
        <v>-0.3</v>
      </c>
      <c r="H2" s="8">
        <v>-0.25</v>
      </c>
      <c r="I2" s="8">
        <v>-0.2</v>
      </c>
      <c r="J2" s="8">
        <v>-0.15</v>
      </c>
      <c r="K2" s="8">
        <v>-0.1</v>
      </c>
      <c r="L2" s="8">
        <v>-0.05</v>
      </c>
      <c r="M2" s="8">
        <v>0</v>
      </c>
      <c r="N2" s="8">
        <v>0.05</v>
      </c>
      <c r="O2" s="8">
        <v>0.1</v>
      </c>
      <c r="P2" s="8">
        <v>0.15</v>
      </c>
      <c r="Q2" s="8">
        <v>0.2</v>
      </c>
      <c r="R2" s="8">
        <v>0.25</v>
      </c>
      <c r="S2" s="8">
        <v>0.3</v>
      </c>
      <c r="T2" s="8">
        <v>0.35</v>
      </c>
      <c r="U2" s="8">
        <v>0.4</v>
      </c>
      <c r="V2" s="8">
        <v>0.45</v>
      </c>
    </row>
    <row r="3" spans="1:22" x14ac:dyDescent="0.25">
      <c r="B3" s="8" t="s">
        <v>71</v>
      </c>
      <c r="C3" s="8">
        <v>3.3057850000000002</v>
      </c>
      <c r="D3" s="8">
        <v>5.4545450000000004</v>
      </c>
      <c r="E3" s="8">
        <v>2.3140499999999999</v>
      </c>
      <c r="F3" s="8">
        <v>4.4628100000000002</v>
      </c>
      <c r="G3" s="8">
        <v>4.132231</v>
      </c>
      <c r="H3" s="8">
        <v>3.6363639999999999</v>
      </c>
      <c r="I3" s="8">
        <v>4.9586779999999999</v>
      </c>
      <c r="J3" s="8">
        <v>4.7933880000000002</v>
      </c>
      <c r="K3" s="8">
        <v>3.6363639999999999</v>
      </c>
      <c r="L3" s="8">
        <v>4.2975209999999997</v>
      </c>
      <c r="M3" s="8">
        <v>0.49586799999999998</v>
      </c>
      <c r="N3" s="8">
        <v>0.16528899999999999</v>
      </c>
      <c r="O3" s="8">
        <v>0</v>
      </c>
      <c r="P3" s="8">
        <v>0.16528899999999999</v>
      </c>
      <c r="Q3" s="8">
        <v>0</v>
      </c>
      <c r="R3" s="8">
        <v>0.16528899999999999</v>
      </c>
      <c r="S3" s="8">
        <v>1.6528929999999999</v>
      </c>
      <c r="T3" s="8">
        <v>5.1239670000000004</v>
      </c>
      <c r="U3" s="8">
        <v>5.289256</v>
      </c>
      <c r="V3" s="8">
        <v>3.966942</v>
      </c>
    </row>
    <row r="7" spans="1:22" x14ac:dyDescent="0.25">
      <c r="A7" s="2" t="s">
        <v>73</v>
      </c>
      <c r="B7" s="8"/>
      <c r="C7" s="12" t="s">
        <v>75</v>
      </c>
      <c r="D7" s="12" t="s">
        <v>76</v>
      </c>
      <c r="E7" s="12" t="s">
        <v>77</v>
      </c>
      <c r="F7" s="12" t="s">
        <v>78</v>
      </c>
      <c r="G7" s="12" t="s">
        <v>79</v>
      </c>
      <c r="H7" s="12" t="s">
        <v>75</v>
      </c>
      <c r="I7" s="12" t="s">
        <v>80</v>
      </c>
    </row>
    <row r="8" spans="1:22" x14ac:dyDescent="0.25">
      <c r="B8" s="13" t="s">
        <v>74</v>
      </c>
      <c r="C8" s="14">
        <v>0.99350000000000005</v>
      </c>
      <c r="D8" s="14">
        <v>0.99639999999999995</v>
      </c>
      <c r="E8" s="14">
        <v>0.97089999999999999</v>
      </c>
      <c r="F8" s="14">
        <v>0.99560000000000004</v>
      </c>
      <c r="G8" s="14">
        <v>0.98470000000000002</v>
      </c>
      <c r="H8" s="14">
        <v>0.99229999999999996</v>
      </c>
      <c r="I8" s="14">
        <v>0.98680000000000001</v>
      </c>
    </row>
    <row r="10" spans="1:22" x14ac:dyDescent="0.25">
      <c r="B10" s="8"/>
      <c r="C10" s="12" t="s">
        <v>75</v>
      </c>
      <c r="D10" s="12" t="s">
        <v>76</v>
      </c>
      <c r="E10" s="12" t="s">
        <v>77</v>
      </c>
      <c r="F10" s="12" t="s">
        <v>78</v>
      </c>
      <c r="G10" s="12" t="s">
        <v>79</v>
      </c>
      <c r="H10" s="12" t="s">
        <v>75</v>
      </c>
      <c r="I10" s="12" t="s">
        <v>80</v>
      </c>
    </row>
    <row r="11" spans="1:22" x14ac:dyDescent="0.25">
      <c r="B11" s="13" t="s">
        <v>81</v>
      </c>
      <c r="C11" s="14">
        <v>5</v>
      </c>
      <c r="D11" s="14">
        <v>8</v>
      </c>
      <c r="E11" s="14">
        <v>3</v>
      </c>
      <c r="F11" s="14">
        <v>1</v>
      </c>
      <c r="G11" s="14">
        <v>2</v>
      </c>
      <c r="H11" s="14">
        <v>2</v>
      </c>
      <c r="I11" s="14">
        <v>2</v>
      </c>
    </row>
    <row r="12" spans="1:22" x14ac:dyDescent="0.25">
      <c r="B12" s="13" t="s">
        <v>82</v>
      </c>
      <c r="C12" s="14">
        <v>-2.6</v>
      </c>
      <c r="D12" s="14">
        <v>-2.08</v>
      </c>
      <c r="E12" s="14">
        <v>-3.46</v>
      </c>
      <c r="F12" s="14">
        <v>-3.3</v>
      </c>
      <c r="G12" s="14">
        <v>-4.8499999999999996</v>
      </c>
      <c r="H12" s="14">
        <v>-11.64</v>
      </c>
      <c r="I12" s="14">
        <v>-11.76</v>
      </c>
    </row>
    <row r="15" spans="1:22" x14ac:dyDescent="0.25">
      <c r="A15" s="10" t="s">
        <v>83</v>
      </c>
      <c r="B15" s="8" t="s">
        <v>70</v>
      </c>
      <c r="C15" s="8">
        <v>-0.3</v>
      </c>
      <c r="D15" s="8">
        <v>-0.25</v>
      </c>
      <c r="E15" s="8">
        <v>-0.2</v>
      </c>
      <c r="F15" s="8">
        <v>-0.15</v>
      </c>
      <c r="G15" s="8">
        <v>-0.1</v>
      </c>
      <c r="H15" s="8">
        <v>-0.05</v>
      </c>
      <c r="I15" s="12">
        <v>0</v>
      </c>
      <c r="J15" s="12">
        <v>0.05</v>
      </c>
      <c r="K15" s="12">
        <v>0.1</v>
      </c>
      <c r="L15" s="12">
        <v>0.15</v>
      </c>
      <c r="M15" s="12">
        <v>0.2</v>
      </c>
      <c r="N15" s="12">
        <v>0.25</v>
      </c>
      <c r="O15" s="12">
        <v>0.3</v>
      </c>
      <c r="P15" s="12">
        <v>0.35</v>
      </c>
      <c r="Q15" s="12">
        <v>0.4</v>
      </c>
      <c r="R15" s="12">
        <v>0.45</v>
      </c>
      <c r="S15" s="8">
        <v>0.5</v>
      </c>
      <c r="T15" s="8">
        <v>0.55000000000000004</v>
      </c>
      <c r="U15" s="8">
        <v>0.6</v>
      </c>
      <c r="V15" s="8">
        <v>0.65</v>
      </c>
    </row>
    <row r="16" spans="1:22" x14ac:dyDescent="0.25">
      <c r="A16" s="2" t="s">
        <v>9</v>
      </c>
      <c r="B16" s="8" t="s">
        <v>1</v>
      </c>
      <c r="C16" s="8">
        <f>AVERAGE(C9:C15)</f>
        <v>0.70000000000000007</v>
      </c>
      <c r="D16" s="8">
        <f>AVERAGE(D9:D15)</f>
        <v>1.89</v>
      </c>
      <c r="E16" s="8">
        <f>AVERAGE(E9:E15)</f>
        <v>-0.21999999999999997</v>
      </c>
      <c r="F16" s="8">
        <f>AVERAGE(F9:F15)</f>
        <v>-0.81666666666666654</v>
      </c>
      <c r="G16" s="8">
        <f>AVERAGE(G9:G15)</f>
        <v>-0.98333333333333328</v>
      </c>
      <c r="H16" s="8">
        <f>AVERAGE(H9:H15)</f>
        <v>-3.2300000000000004</v>
      </c>
      <c r="I16" s="8">
        <f>AVERAGE(I9:I15)</f>
        <v>-3.2533333333333334</v>
      </c>
      <c r="J16" s="8">
        <f>AVERAGE(J9:J15)</f>
        <v>0.05</v>
      </c>
      <c r="K16" s="8">
        <f>AVERAGE(K9:K15)</f>
        <v>0.1</v>
      </c>
      <c r="L16" s="8">
        <f>AVERAGE(L9:L15)</f>
        <v>0.15</v>
      </c>
      <c r="M16" s="8">
        <f>AVERAGE(M9:M15)</f>
        <v>0.2</v>
      </c>
      <c r="N16" s="8">
        <f>AVERAGE(N9:N15)</f>
        <v>0.25</v>
      </c>
      <c r="O16" s="8">
        <f>AVERAGE(O9:O15)</f>
        <v>0.3</v>
      </c>
      <c r="P16" s="8">
        <f>AVERAGE(P9:P15)</f>
        <v>0.35</v>
      </c>
      <c r="Q16" s="8">
        <f>AVERAGE(Q9:Q15)</f>
        <v>0.4</v>
      </c>
      <c r="R16" s="8">
        <f>AVERAGE(R9:R15)</f>
        <v>0.45</v>
      </c>
      <c r="S16" s="8">
        <f>AVERAGE(S9:S15)</f>
        <v>0.5</v>
      </c>
      <c r="T16" s="8">
        <f>AVERAGE(T9:T15)</f>
        <v>0.55000000000000004</v>
      </c>
      <c r="U16" s="8">
        <f>AVERAGE(U9:U15)</f>
        <v>0.6</v>
      </c>
      <c r="V16" s="8">
        <f>AVERAGE(V9:V15)</f>
        <v>0.65</v>
      </c>
    </row>
    <row r="21" spans="1:9" x14ac:dyDescent="0.25">
      <c r="A21" s="2" t="s">
        <v>84</v>
      </c>
      <c r="B21" s="2" t="s">
        <v>36</v>
      </c>
    </row>
    <row r="22" spans="1:9" x14ac:dyDescent="0.25">
      <c r="B22" s="2" t="s">
        <v>24</v>
      </c>
      <c r="D22" s="11" t="s">
        <v>25</v>
      </c>
      <c r="E22" s="11"/>
      <c r="F22" s="11"/>
      <c r="G22" s="11"/>
      <c r="I22" s="2" t="s">
        <v>22</v>
      </c>
    </row>
    <row r="23" spans="1:9" x14ac:dyDescent="0.25">
      <c r="A23" s="2" t="s">
        <v>0</v>
      </c>
      <c r="B23" s="2" t="s">
        <v>30</v>
      </c>
      <c r="D23" s="2" t="s">
        <v>26</v>
      </c>
      <c r="E23" s="2" t="s">
        <v>27</v>
      </c>
      <c r="F23" s="2" t="s">
        <v>28</v>
      </c>
      <c r="G23" s="2" t="s">
        <v>29</v>
      </c>
      <c r="I23" s="2" t="s">
        <v>13</v>
      </c>
    </row>
    <row r="24" spans="1:9" x14ac:dyDescent="0.25">
      <c r="A24" s="2" t="s">
        <v>1</v>
      </c>
      <c r="B24" s="5">
        <v>65.513640909090896</v>
      </c>
      <c r="C24" s="5"/>
      <c r="D24" s="5">
        <v>57.105293181818098</v>
      </c>
      <c r="E24" s="5">
        <v>39.9401484848485</v>
      </c>
      <c r="F24" s="5">
        <v>37.908340909090903</v>
      </c>
      <c r="G24" s="5">
        <v>33.696981060606099</v>
      </c>
      <c r="H24" s="5"/>
      <c r="I24" s="5">
        <v>37.714016287878799</v>
      </c>
    </row>
    <row r="25" spans="1:9" x14ac:dyDescent="0.25">
      <c r="A25" s="2" t="s">
        <v>2</v>
      </c>
      <c r="B25" s="5">
        <v>5.5628576224756099</v>
      </c>
      <c r="C25" s="5"/>
      <c r="D25" s="5">
        <v>4.5335049205810902</v>
      </c>
      <c r="E25" s="5">
        <v>5.2090964931174399</v>
      </c>
      <c r="F25" s="5">
        <v>7.2866107034052803</v>
      </c>
      <c r="G25" s="5">
        <v>6.9626769738148901</v>
      </c>
      <c r="H25" s="5"/>
      <c r="I25" s="5">
        <v>5.0368077037578702</v>
      </c>
    </row>
    <row r="27" spans="1:9" x14ac:dyDescent="0.25">
      <c r="B27" s="2" t="s">
        <v>37</v>
      </c>
    </row>
    <row r="28" spans="1:9" x14ac:dyDescent="0.25">
      <c r="B28" s="2" t="s">
        <v>24</v>
      </c>
      <c r="D28" s="2" t="s">
        <v>25</v>
      </c>
      <c r="I28" s="2" t="s">
        <v>22</v>
      </c>
    </row>
    <row r="29" spans="1:9" x14ac:dyDescent="0.25">
      <c r="A29" s="2" t="s">
        <v>0</v>
      </c>
      <c r="B29" s="2" t="s">
        <v>31</v>
      </c>
      <c r="D29" s="2" t="s">
        <v>32</v>
      </c>
      <c r="E29" s="2" t="s">
        <v>33</v>
      </c>
      <c r="F29" s="2" t="s">
        <v>34</v>
      </c>
      <c r="G29" s="2" t="s">
        <v>35</v>
      </c>
      <c r="I29" s="2" t="s">
        <v>14</v>
      </c>
    </row>
    <row r="30" spans="1:9" x14ac:dyDescent="0.25">
      <c r="A30" s="2" t="s">
        <v>1</v>
      </c>
      <c r="B30" s="5">
        <v>59.923633333333299</v>
      </c>
      <c r="C30" s="5"/>
      <c r="D30" s="5">
        <v>60.138642424242398</v>
      </c>
      <c r="E30" s="5">
        <v>42.390530303030303</v>
      </c>
      <c r="F30" s="5">
        <v>44.936360606060603</v>
      </c>
      <c r="G30" s="5">
        <v>40.462133333333298</v>
      </c>
      <c r="H30" s="5"/>
      <c r="I30" s="5">
        <v>60.0681992424242</v>
      </c>
    </row>
    <row r="31" spans="1:9" x14ac:dyDescent="0.25">
      <c r="A31" s="2" t="s">
        <v>2</v>
      </c>
      <c r="B31" s="5">
        <v>6.3201200678340399</v>
      </c>
      <c r="C31" s="5"/>
      <c r="D31" s="5">
        <v>8.3530531691754604</v>
      </c>
      <c r="E31" s="5">
        <v>7.3357143812543901</v>
      </c>
      <c r="F31" s="5">
        <v>7.3530643480017996</v>
      </c>
      <c r="G31" s="5">
        <v>8.20603049964914</v>
      </c>
      <c r="H31" s="5"/>
      <c r="I31" s="5">
        <v>5.1708328510839596</v>
      </c>
    </row>
    <row r="34" spans="1:9" x14ac:dyDescent="0.25">
      <c r="A34" s="2" t="s">
        <v>85</v>
      </c>
      <c r="B34" s="2" t="s">
        <v>38</v>
      </c>
    </row>
    <row r="35" spans="1:9" x14ac:dyDescent="0.25">
      <c r="B35" s="2" t="s">
        <v>24</v>
      </c>
      <c r="D35" s="2" t="s">
        <v>25</v>
      </c>
      <c r="I35" s="2" t="s">
        <v>22</v>
      </c>
    </row>
    <row r="36" spans="1:9" x14ac:dyDescent="0.25">
      <c r="A36" s="2" t="s">
        <v>0</v>
      </c>
      <c r="B36" s="2" t="s">
        <v>30</v>
      </c>
      <c r="D36" s="2" t="s">
        <v>26</v>
      </c>
      <c r="E36" s="2" t="s">
        <v>27</v>
      </c>
      <c r="F36" s="2" t="s">
        <v>28</v>
      </c>
      <c r="G36" s="2" t="s">
        <v>29</v>
      </c>
      <c r="I36" s="2" t="s">
        <v>13</v>
      </c>
    </row>
    <row r="37" spans="1:9" x14ac:dyDescent="0.25">
      <c r="A37" s="2" t="s">
        <v>1</v>
      </c>
      <c r="B37" s="5">
        <v>64.149999999999906</v>
      </c>
      <c r="C37" s="5"/>
      <c r="D37" s="5">
        <v>66.9166666666667</v>
      </c>
      <c r="E37" s="5">
        <v>43.933333333333401</v>
      </c>
      <c r="F37" s="5">
        <v>32.199999999999903</v>
      </c>
      <c r="G37" s="5">
        <v>26.6166666666666</v>
      </c>
      <c r="H37" s="5"/>
      <c r="I37" s="5">
        <v>34.1</v>
      </c>
    </row>
    <row r="38" spans="1:9" x14ac:dyDescent="0.25">
      <c r="A38" s="2" t="s">
        <v>2</v>
      </c>
      <c r="B38" s="5">
        <v>14.207842122496199</v>
      </c>
      <c r="C38" s="5"/>
      <c r="D38" s="5">
        <v>13.790309600907801</v>
      </c>
      <c r="E38" s="5">
        <v>12.6124662756955</v>
      </c>
      <c r="F38" s="5">
        <v>4.8134937646394196</v>
      </c>
      <c r="G38" s="5">
        <v>11.9813338619334</v>
      </c>
      <c r="H38" s="5"/>
      <c r="I38" s="5">
        <v>12.129835805429</v>
      </c>
    </row>
    <row r="40" spans="1:9" x14ac:dyDescent="0.25">
      <c r="B40" s="2" t="s">
        <v>38</v>
      </c>
    </row>
    <row r="41" spans="1:9" x14ac:dyDescent="0.25">
      <c r="B41" s="2" t="s">
        <v>24</v>
      </c>
      <c r="D41" s="2" t="s">
        <v>25</v>
      </c>
      <c r="I41" s="2" t="s">
        <v>22</v>
      </c>
    </row>
    <row r="42" spans="1:9" x14ac:dyDescent="0.25">
      <c r="A42" s="2" t="s">
        <v>0</v>
      </c>
      <c r="B42" s="2" t="s">
        <v>31</v>
      </c>
      <c r="D42" s="2" t="s">
        <v>32</v>
      </c>
      <c r="E42" s="2" t="s">
        <v>33</v>
      </c>
      <c r="F42" s="2" t="s">
        <v>34</v>
      </c>
      <c r="G42" s="2" t="s">
        <v>35</v>
      </c>
      <c r="I42" s="2" t="s">
        <v>14</v>
      </c>
    </row>
    <row r="43" spans="1:9" x14ac:dyDescent="0.25">
      <c r="A43" s="2" t="s">
        <v>1</v>
      </c>
      <c r="B43" s="5">
        <v>63.133333333333297</v>
      </c>
      <c r="C43" s="5"/>
      <c r="D43" s="5">
        <v>70.366666666666703</v>
      </c>
      <c r="E43" s="5">
        <v>44.633333333333297</v>
      </c>
      <c r="F43" s="5">
        <v>26.750000000000099</v>
      </c>
      <c r="G43" s="5">
        <v>31.833333333333499</v>
      </c>
      <c r="H43" s="5"/>
      <c r="I43" s="5">
        <v>33.216666666666697</v>
      </c>
    </row>
    <row r="44" spans="1:9" x14ac:dyDescent="0.25">
      <c r="A44" s="2" t="s">
        <v>2</v>
      </c>
      <c r="B44" s="5">
        <v>4.8857502551353997</v>
      </c>
      <c r="C44" s="5"/>
      <c r="D44" s="5">
        <v>6.9840095138028699</v>
      </c>
      <c r="E44" s="5">
        <v>8.6009285674409703</v>
      </c>
      <c r="F44" s="5">
        <v>7.4609446080536497</v>
      </c>
      <c r="G44" s="5">
        <v>7.5480589852256097</v>
      </c>
      <c r="H44" s="5"/>
      <c r="I44" s="5">
        <v>3.8283119285426999</v>
      </c>
    </row>
  </sheetData>
  <mergeCells count="1">
    <mergeCell ref="D22:G22"/>
  </mergeCells>
  <pageMargins left="0.7" right="0.7" top="0.75" bottom="0.75" header="0.3" footer="0.3"/>
  <pageSetup paperSize="9"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C17"/>
  <sheetViews>
    <sheetView workbookViewId="0">
      <selection activeCell="G34" sqref="G34"/>
    </sheetView>
  </sheetViews>
  <sheetFormatPr defaultRowHeight="15" x14ac:dyDescent="0.25"/>
  <cols>
    <col min="1" max="1" width="18.28515625" customWidth="1"/>
  </cols>
  <sheetData>
    <row r="3" spans="1:3" x14ac:dyDescent="0.25">
      <c r="A3" t="s">
        <v>10</v>
      </c>
      <c r="B3" t="s">
        <v>39</v>
      </c>
      <c r="C3" t="s">
        <v>2</v>
      </c>
    </row>
    <row r="4" spans="1:3" x14ac:dyDescent="0.25">
      <c r="A4" t="s">
        <v>40</v>
      </c>
      <c r="B4">
        <v>1.9533551340955393</v>
      </c>
      <c r="C4">
        <v>0.2011930692548522</v>
      </c>
    </row>
    <row r="5" spans="1:3" x14ac:dyDescent="0.25">
      <c r="A5" t="s">
        <v>41</v>
      </c>
      <c r="B5">
        <v>0.25455859778176476</v>
      </c>
      <c r="C5">
        <v>4.8595694013995459E-2</v>
      </c>
    </row>
    <row r="7" spans="1:3" x14ac:dyDescent="0.25">
      <c r="A7" t="s">
        <v>11</v>
      </c>
      <c r="B7" t="s">
        <v>39</v>
      </c>
      <c r="C7" t="s">
        <v>2</v>
      </c>
    </row>
    <row r="8" spans="1:3" x14ac:dyDescent="0.25">
      <c r="A8" t="s">
        <v>40</v>
      </c>
      <c r="B8">
        <v>2.6172481251748319</v>
      </c>
      <c r="C8">
        <v>0.51623636615430668</v>
      </c>
    </row>
    <row r="9" spans="1:3" x14ac:dyDescent="0.25">
      <c r="A9" t="s">
        <v>41</v>
      </c>
      <c r="B9">
        <v>0.27435798744276663</v>
      </c>
      <c r="C9">
        <v>2.0968377773575148E-2</v>
      </c>
    </row>
    <row r="11" spans="1:3" x14ac:dyDescent="0.25">
      <c r="A11" t="s">
        <v>12</v>
      </c>
      <c r="B11" t="s">
        <v>39</v>
      </c>
      <c r="C11" t="s">
        <v>2</v>
      </c>
    </row>
    <row r="12" spans="1:3" x14ac:dyDescent="0.25">
      <c r="A12" t="s">
        <v>40</v>
      </c>
      <c r="B12">
        <v>2.1905823804623412</v>
      </c>
      <c r="C12">
        <v>0.17441105851105002</v>
      </c>
    </row>
    <row r="13" spans="1:3" x14ac:dyDescent="0.25">
      <c r="A13" t="s">
        <v>41</v>
      </c>
      <c r="B13">
        <v>0.38021258813032527</v>
      </c>
      <c r="C13">
        <v>2.1615096635960698E-2</v>
      </c>
    </row>
    <row r="15" spans="1:3" x14ac:dyDescent="0.25">
      <c r="A15" t="s">
        <v>44</v>
      </c>
      <c r="B15" t="s">
        <v>39</v>
      </c>
      <c r="C15" t="s">
        <v>2</v>
      </c>
    </row>
    <row r="16" spans="1:3" x14ac:dyDescent="0.25">
      <c r="A16" t="s">
        <v>40</v>
      </c>
      <c r="B16">
        <v>0.15974342542649372</v>
      </c>
      <c r="C16">
        <v>1.5530044066169653E-2</v>
      </c>
    </row>
    <row r="17" spans="1:3" x14ac:dyDescent="0.25">
      <c r="A17" t="s">
        <v>41</v>
      </c>
      <c r="B17">
        <v>0.72196653938952371</v>
      </c>
      <c r="C17">
        <v>3.681071347615051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"/>
  <sheetViews>
    <sheetView workbookViewId="0">
      <selection activeCell="K17" sqref="K17"/>
    </sheetView>
  </sheetViews>
  <sheetFormatPr defaultRowHeight="15" x14ac:dyDescent="0.25"/>
  <sheetData>
    <row r="1" spans="1:8" x14ac:dyDescent="0.25">
      <c r="A1" t="s">
        <v>45</v>
      </c>
      <c r="B1" s="11" t="s">
        <v>6</v>
      </c>
      <c r="C1" s="11"/>
      <c r="D1" s="11"/>
      <c r="F1" s="11" t="s">
        <v>7</v>
      </c>
      <c r="G1" s="11"/>
      <c r="H1" s="11"/>
    </row>
    <row r="2" spans="1:8" x14ac:dyDescent="0.25">
      <c r="A2" t="s">
        <v>39</v>
      </c>
      <c r="B2">
        <v>61.879012345679037</v>
      </c>
      <c r="C2">
        <v>44.264506172839511</v>
      </c>
      <c r="D2">
        <v>44.127160493827127</v>
      </c>
      <c r="F2">
        <v>53.239814814814821</v>
      </c>
      <c r="G2">
        <v>42.496296296296293</v>
      </c>
      <c r="H2">
        <v>34.111111111111086</v>
      </c>
    </row>
    <row r="3" spans="1:8" x14ac:dyDescent="0.25">
      <c r="A3" t="s">
        <v>2</v>
      </c>
      <c r="B3">
        <v>4.6467808734039249</v>
      </c>
      <c r="C3">
        <v>4.6210961937372401</v>
      </c>
      <c r="D3">
        <v>4.4185344200824197</v>
      </c>
      <c r="F3">
        <v>4.6607581841717813</v>
      </c>
      <c r="G3">
        <v>4.0969143332415481</v>
      </c>
      <c r="H3">
        <v>3.4161626107699581</v>
      </c>
    </row>
    <row r="6" spans="1:8" x14ac:dyDescent="0.25">
      <c r="A6" t="s">
        <v>46</v>
      </c>
      <c r="B6" s="11" t="s">
        <v>6</v>
      </c>
      <c r="C6" s="11"/>
      <c r="D6" s="11"/>
      <c r="F6" s="11" t="s">
        <v>7</v>
      </c>
      <c r="G6" s="11"/>
      <c r="H6" s="11"/>
    </row>
    <row r="7" spans="1:8" x14ac:dyDescent="0.25">
      <c r="A7" t="s">
        <v>39</v>
      </c>
      <c r="B7">
        <v>80.333333333333343</v>
      </c>
      <c r="C7">
        <v>73.429761904761889</v>
      </c>
      <c r="D7">
        <v>82.248809523809541</v>
      </c>
      <c r="F7">
        <v>82.035714285714292</v>
      </c>
      <c r="G7">
        <v>77.035714285714292</v>
      </c>
      <c r="H7">
        <v>78.869047619047564</v>
      </c>
    </row>
    <row r="8" spans="1:8" x14ac:dyDescent="0.25">
      <c r="A8" t="s">
        <v>2</v>
      </c>
      <c r="B8">
        <v>3.8236160480021781</v>
      </c>
      <c r="C8">
        <v>6.1020298299915634</v>
      </c>
      <c r="D8">
        <v>3.1707379991985349</v>
      </c>
      <c r="F8">
        <v>4.3597279606825046</v>
      </c>
      <c r="G8">
        <v>2.9625002591284977</v>
      </c>
      <c r="H8">
        <v>3.1755231801824162</v>
      </c>
    </row>
  </sheetData>
  <mergeCells count="4">
    <mergeCell ref="B1:D1"/>
    <mergeCell ref="F1:H1"/>
    <mergeCell ref="B6:D6"/>
    <mergeCell ref="F6:H6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37"/>
  <sheetViews>
    <sheetView workbookViewId="0">
      <selection activeCell="K17" sqref="K17"/>
    </sheetView>
  </sheetViews>
  <sheetFormatPr defaultRowHeight="15" x14ac:dyDescent="0.25"/>
  <cols>
    <col min="1" max="1" width="14.85546875" style="7" customWidth="1"/>
    <col min="2" max="2" width="14.140625" style="7" customWidth="1"/>
    <col min="3" max="16384" width="9.140625" style="7"/>
  </cols>
  <sheetData>
    <row r="2" spans="1:8" x14ac:dyDescent="0.25">
      <c r="A2" s="7" t="s">
        <v>45</v>
      </c>
      <c r="B2" s="7" t="s">
        <v>10</v>
      </c>
      <c r="C2" s="7" t="s">
        <v>39</v>
      </c>
      <c r="D2" s="7" t="s">
        <v>2</v>
      </c>
      <c r="E2" s="7" t="s">
        <v>54</v>
      </c>
    </row>
    <row r="3" spans="1:8" x14ac:dyDescent="0.25">
      <c r="B3" s="7" t="s">
        <v>15</v>
      </c>
      <c r="C3" s="5">
        <v>10.083950617220003</v>
      </c>
      <c r="D3" s="5">
        <v>2.6709217146578683</v>
      </c>
      <c r="G3" s="5"/>
      <c r="H3" s="5"/>
    </row>
    <row r="4" spans="1:8" x14ac:dyDescent="0.25">
      <c r="B4" s="7" t="s">
        <v>16</v>
      </c>
      <c r="C4" s="5">
        <v>6.1604938272400016</v>
      </c>
      <c r="D4" s="5">
        <v>1.9403371979835271</v>
      </c>
      <c r="G4" s="5"/>
      <c r="H4" s="5"/>
    </row>
    <row r="5" spans="1:8" x14ac:dyDescent="0.25">
      <c r="B5" s="7" t="s">
        <v>7</v>
      </c>
      <c r="C5" s="5">
        <v>10.244444444833332</v>
      </c>
      <c r="D5" s="5">
        <v>3.6532253232538872</v>
      </c>
      <c r="G5" s="5"/>
      <c r="H5" s="5"/>
    </row>
    <row r="8" spans="1:8" x14ac:dyDescent="0.25">
      <c r="B8" s="7" t="s">
        <v>11</v>
      </c>
      <c r="C8" s="7" t="s">
        <v>39</v>
      </c>
      <c r="D8" s="7" t="s">
        <v>2</v>
      </c>
    </row>
    <row r="9" spans="1:8" x14ac:dyDescent="0.25">
      <c r="B9" s="7" t="s">
        <v>15</v>
      </c>
      <c r="C9" s="5">
        <v>5.6105499438878788</v>
      </c>
      <c r="D9" s="5">
        <v>0.92934186282736342</v>
      </c>
      <c r="E9" s="5"/>
      <c r="G9" s="5"/>
      <c r="H9" s="5"/>
    </row>
    <row r="10" spans="1:8" x14ac:dyDescent="0.25">
      <c r="B10" s="7" t="s">
        <v>16</v>
      </c>
      <c r="C10" s="5">
        <v>8.5510662178000008</v>
      </c>
      <c r="D10" s="5">
        <v>2.1115402543324318</v>
      </c>
      <c r="E10" s="5"/>
      <c r="G10" s="5"/>
      <c r="H10" s="5"/>
    </row>
    <row r="11" spans="1:8" x14ac:dyDescent="0.25">
      <c r="B11" s="7" t="s">
        <v>7</v>
      </c>
      <c r="C11" s="5">
        <v>8.3052749718060621</v>
      </c>
      <c r="D11" s="5">
        <v>2.1124036645613176</v>
      </c>
      <c r="E11" s="5"/>
      <c r="G11" s="5"/>
      <c r="H11" s="5"/>
    </row>
    <row r="12" spans="1:8" x14ac:dyDescent="0.25">
      <c r="C12" s="5"/>
      <c r="D12" s="5"/>
    </row>
    <row r="13" spans="1:8" x14ac:dyDescent="0.25">
      <c r="C13" s="5"/>
      <c r="D13" s="5"/>
    </row>
    <row r="14" spans="1:8" x14ac:dyDescent="0.25">
      <c r="B14" s="7" t="s">
        <v>12</v>
      </c>
      <c r="C14" s="5" t="s">
        <v>39</v>
      </c>
      <c r="D14" s="5" t="s">
        <v>2</v>
      </c>
    </row>
    <row r="15" spans="1:8" x14ac:dyDescent="0.25">
      <c r="B15" s="7" t="s">
        <v>15</v>
      </c>
      <c r="C15" s="5">
        <v>4.587878787918183</v>
      </c>
      <c r="D15" s="5">
        <v>0.86359650125453025</v>
      </c>
      <c r="G15" s="5"/>
      <c r="H15" s="5"/>
    </row>
    <row r="16" spans="1:8" x14ac:dyDescent="0.25">
      <c r="B16" s="7" t="s">
        <v>16</v>
      </c>
      <c r="C16" s="5">
        <v>5.1141414141854549</v>
      </c>
      <c r="D16" s="5">
        <v>0.79960708121475876</v>
      </c>
      <c r="G16" s="5"/>
      <c r="H16" s="5"/>
    </row>
    <row r="17" spans="1:8" x14ac:dyDescent="0.25">
      <c r="B17" s="7" t="s">
        <v>7</v>
      </c>
      <c r="C17" s="5">
        <v>3.5797979798000004</v>
      </c>
      <c r="D17" s="5">
        <v>0.55911749862636251</v>
      </c>
      <c r="G17" s="5"/>
      <c r="H17" s="5"/>
    </row>
    <row r="18" spans="1:8" x14ac:dyDescent="0.25">
      <c r="C18" s="5"/>
      <c r="D18" s="5"/>
    </row>
    <row r="19" spans="1:8" x14ac:dyDescent="0.25">
      <c r="C19" s="5"/>
      <c r="D19" s="5"/>
    </row>
    <row r="20" spans="1:8" x14ac:dyDescent="0.25">
      <c r="A20" s="7" t="s">
        <v>46</v>
      </c>
      <c r="B20" s="7" t="s">
        <v>10</v>
      </c>
      <c r="C20" s="5" t="s">
        <v>39</v>
      </c>
      <c r="D20" s="5" t="s">
        <v>2</v>
      </c>
    </row>
    <row r="21" spans="1:8" x14ac:dyDescent="0.25">
      <c r="B21" s="7" t="s">
        <v>15</v>
      </c>
      <c r="C21" s="5">
        <v>3.657407407</v>
      </c>
      <c r="D21" s="5">
        <v>0.76664206450667494</v>
      </c>
      <c r="G21" s="5"/>
      <c r="H21" s="5"/>
    </row>
    <row r="22" spans="1:8" x14ac:dyDescent="0.25">
      <c r="B22" s="7" t="s">
        <v>16</v>
      </c>
      <c r="C22" s="5">
        <v>3.5123456790000001</v>
      </c>
      <c r="D22" s="5">
        <v>0.93380189429543481</v>
      </c>
      <c r="G22" s="5"/>
      <c r="H22" s="5"/>
    </row>
    <row r="23" spans="1:8" x14ac:dyDescent="0.25">
      <c r="B23" s="7" t="s">
        <v>7</v>
      </c>
      <c r="C23" s="5">
        <v>5.2746913580000001</v>
      </c>
      <c r="D23" s="5">
        <v>2.3172748247701036</v>
      </c>
      <c r="G23" s="5"/>
      <c r="H23" s="5"/>
    </row>
    <row r="24" spans="1:8" x14ac:dyDescent="0.25">
      <c r="C24" s="5"/>
      <c r="D24" s="5"/>
    </row>
    <row r="25" spans="1:8" x14ac:dyDescent="0.25">
      <c r="C25" s="5"/>
      <c r="D25" s="5"/>
    </row>
    <row r="26" spans="1:8" x14ac:dyDescent="0.25">
      <c r="B26" s="7" t="s">
        <v>11</v>
      </c>
      <c r="C26" s="5"/>
      <c r="D26" s="5"/>
    </row>
    <row r="27" spans="1:8" x14ac:dyDescent="0.25">
      <c r="B27" s="7" t="s">
        <v>15</v>
      </c>
      <c r="C27" s="5">
        <v>8.379629629250001</v>
      </c>
      <c r="D27" s="5">
        <v>5.8743268592196962</v>
      </c>
    </row>
    <row r="28" spans="1:8" x14ac:dyDescent="0.25">
      <c r="B28" s="7" t="s">
        <v>16</v>
      </c>
      <c r="C28" s="5">
        <v>12.891203704875</v>
      </c>
      <c r="D28" s="5">
        <v>8.1558513659566021</v>
      </c>
    </row>
    <row r="29" spans="1:8" x14ac:dyDescent="0.25">
      <c r="B29" s="7" t="s">
        <v>7</v>
      </c>
      <c r="C29" s="5">
        <v>10.206018519000001</v>
      </c>
      <c r="D29" s="5">
        <v>6.1030936243073652</v>
      </c>
    </row>
    <row r="30" spans="1:8" x14ac:dyDescent="0.25">
      <c r="C30" s="5"/>
      <c r="D30" s="5"/>
    </row>
    <row r="31" spans="1:8" x14ac:dyDescent="0.25">
      <c r="C31" s="5"/>
      <c r="D31" s="5"/>
    </row>
    <row r="32" spans="1:8" x14ac:dyDescent="0.25">
      <c r="B32" s="7" t="s">
        <v>12</v>
      </c>
      <c r="C32" s="5"/>
      <c r="D32" s="5"/>
    </row>
    <row r="33" spans="2:4" x14ac:dyDescent="0.25">
      <c r="B33" s="7" t="s">
        <v>15</v>
      </c>
      <c r="C33" s="5">
        <v>1.9345679014000003</v>
      </c>
      <c r="D33" s="5">
        <v>0.62198216338466839</v>
      </c>
    </row>
    <row r="34" spans="2:4" x14ac:dyDescent="0.25">
      <c r="B34" s="7" t="s">
        <v>16</v>
      </c>
      <c r="C34" s="5">
        <v>2.3777777779000004</v>
      </c>
      <c r="D34" s="5">
        <v>0.52717833966904637</v>
      </c>
    </row>
    <row r="35" spans="2:4" x14ac:dyDescent="0.25">
      <c r="B35" s="7" t="s">
        <v>7</v>
      </c>
      <c r="C35" s="5">
        <v>1.7611111111000002</v>
      </c>
      <c r="D35" s="5">
        <v>0.42120615002478262</v>
      </c>
    </row>
    <row r="36" spans="2:4" x14ac:dyDescent="0.25">
      <c r="C36" s="5"/>
      <c r="D36" s="5"/>
    </row>
    <row r="37" spans="2:4" x14ac:dyDescent="0.25">
      <c r="C37" s="5"/>
      <c r="D37" s="5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U4"/>
  <sheetViews>
    <sheetView workbookViewId="0">
      <selection activeCell="B11" sqref="B11"/>
    </sheetView>
  </sheetViews>
  <sheetFormatPr defaultRowHeight="15" x14ac:dyDescent="0.25"/>
  <cols>
    <col min="1" max="1" width="9.140625" style="8"/>
    <col min="2" max="2" width="16.28515625" style="8" customWidth="1"/>
    <col min="3" max="3" width="13.85546875" customWidth="1"/>
  </cols>
  <sheetData>
    <row r="1" spans="2:255" x14ac:dyDescent="0.25">
      <c r="C1" t="s">
        <v>8</v>
      </c>
      <c r="D1">
        <v>-10</v>
      </c>
      <c r="E1">
        <v>-9.8000000000000007</v>
      </c>
      <c r="F1" s="8">
        <v>-9.6</v>
      </c>
      <c r="G1" s="8">
        <v>-9.4</v>
      </c>
      <c r="H1" s="8">
        <v>-9.1999999999999993</v>
      </c>
      <c r="I1" s="8">
        <v>-9</v>
      </c>
      <c r="J1" s="8">
        <v>-8.8000000000000007</v>
      </c>
      <c r="K1" s="8">
        <v>-8.6</v>
      </c>
      <c r="L1" s="8">
        <v>-8.4000000000000092</v>
      </c>
      <c r="M1" s="8">
        <v>-8.2000000000000099</v>
      </c>
      <c r="N1" s="8">
        <v>-8.0000000000000107</v>
      </c>
      <c r="O1" s="8">
        <v>-7.8000000000000096</v>
      </c>
      <c r="P1" s="8">
        <v>-7.6000000000000103</v>
      </c>
      <c r="Q1" s="8">
        <v>-7.4000000000000101</v>
      </c>
      <c r="R1" s="8">
        <v>-7.2000000000000099</v>
      </c>
      <c r="S1" s="8">
        <v>-7.0000000000000098</v>
      </c>
      <c r="T1" s="8">
        <v>-6.8000000000000096</v>
      </c>
      <c r="U1" s="8">
        <v>-6.6000000000000103</v>
      </c>
      <c r="V1" s="8">
        <v>-6.4000000000000101</v>
      </c>
      <c r="W1" s="8">
        <v>-6.2000000000000099</v>
      </c>
      <c r="X1" s="8">
        <v>-6.0000000000000098</v>
      </c>
      <c r="Y1" s="8">
        <v>-5.8000000000000096</v>
      </c>
      <c r="Z1" s="8">
        <v>-5.6000000000000201</v>
      </c>
      <c r="AA1" s="8">
        <v>-5.4000000000000199</v>
      </c>
      <c r="AB1" s="8">
        <v>-5.2000000000000197</v>
      </c>
      <c r="AC1" s="8">
        <v>-5.0000000000000204</v>
      </c>
      <c r="AD1" s="8">
        <v>-4.8000000000000203</v>
      </c>
      <c r="AE1" s="8">
        <v>-4.6000000000000201</v>
      </c>
      <c r="AF1" s="8">
        <v>-4.4000000000000199</v>
      </c>
      <c r="AG1" s="8">
        <v>-4.2000000000000197</v>
      </c>
      <c r="AH1" s="8">
        <v>-4.0000000000000204</v>
      </c>
      <c r="AI1" s="8">
        <v>-3.8000000000000198</v>
      </c>
      <c r="AJ1" s="8">
        <v>-3.6000000000000201</v>
      </c>
      <c r="AK1" s="8">
        <v>-3.4000000000000199</v>
      </c>
      <c r="AL1" s="8">
        <v>-3.2000000000000202</v>
      </c>
      <c r="AM1" s="8">
        <v>-3.00000000000002</v>
      </c>
      <c r="AN1" s="8">
        <v>-2.80000000000003</v>
      </c>
      <c r="AO1" s="8">
        <v>-2.6000000000000298</v>
      </c>
      <c r="AP1" s="8">
        <v>-2.4000000000000301</v>
      </c>
      <c r="AQ1" s="8">
        <v>-2.2000000000000299</v>
      </c>
      <c r="AR1" s="8">
        <v>-2.0000000000000302</v>
      </c>
      <c r="AS1" s="8">
        <v>-1.80000000000003</v>
      </c>
      <c r="AT1" s="8">
        <v>-1.6000000000000301</v>
      </c>
      <c r="AU1" s="8">
        <v>-1.4000000000000301</v>
      </c>
      <c r="AV1" s="8">
        <v>-1.2000000000000299</v>
      </c>
      <c r="AW1" s="8">
        <v>-1.00000000000003</v>
      </c>
      <c r="AX1" s="8">
        <v>-0.80000000000002902</v>
      </c>
      <c r="AY1" s="8">
        <v>-0.60000000000002995</v>
      </c>
      <c r="AZ1" s="8">
        <v>-0.400000000000031</v>
      </c>
      <c r="BA1" s="8">
        <v>-0.20000000000002899</v>
      </c>
      <c r="BB1" s="8">
        <v>-4.0856207306205799E-14</v>
      </c>
      <c r="BC1" s="8">
        <v>0.19999999999999901</v>
      </c>
      <c r="BD1" s="8">
        <v>0.4</v>
      </c>
      <c r="BE1" s="8">
        <v>0.6</v>
      </c>
      <c r="BF1" s="8">
        <v>0.80000000000000104</v>
      </c>
      <c r="BG1" s="8">
        <v>1</v>
      </c>
      <c r="BH1" s="8">
        <v>1.2</v>
      </c>
      <c r="BI1" s="8">
        <v>1.4</v>
      </c>
      <c r="BJ1" s="8">
        <v>1.6</v>
      </c>
      <c r="BK1" s="8">
        <v>1.8</v>
      </c>
      <c r="BL1" s="8">
        <v>2</v>
      </c>
      <c r="BM1" s="8">
        <v>2.2000000000000002</v>
      </c>
      <c r="BN1" s="8">
        <v>2.4</v>
      </c>
      <c r="BO1" s="8">
        <v>2.6</v>
      </c>
      <c r="BP1" s="8">
        <v>2.8</v>
      </c>
      <c r="BQ1" s="8">
        <v>3</v>
      </c>
      <c r="BR1" s="8">
        <v>3.2</v>
      </c>
      <c r="BS1" s="8">
        <v>3.4</v>
      </c>
      <c r="BT1" s="8">
        <v>3.6</v>
      </c>
      <c r="BU1" s="8">
        <v>3.8</v>
      </c>
      <c r="BV1" s="8">
        <v>4</v>
      </c>
      <c r="BW1" s="8">
        <v>4.1999999999998998</v>
      </c>
      <c r="BX1" s="8">
        <v>4.3999999999999</v>
      </c>
      <c r="BY1" s="8">
        <v>4.5999999999999002</v>
      </c>
      <c r="BZ1" s="8">
        <v>4.7999999999999003</v>
      </c>
      <c r="CA1" s="8">
        <v>4.9999999999998996</v>
      </c>
      <c r="CB1" s="8">
        <v>5.1999999999998998</v>
      </c>
      <c r="CC1" s="8">
        <v>5.3999999999999</v>
      </c>
      <c r="CD1" s="8">
        <v>5.5999999999999002</v>
      </c>
      <c r="CE1" s="8">
        <v>5.7999999999999003</v>
      </c>
      <c r="CF1" s="8">
        <v>5.9999999999998996</v>
      </c>
      <c r="CG1" s="8">
        <v>6.1999999999998998</v>
      </c>
      <c r="CH1" s="8">
        <v>6.3999999999999</v>
      </c>
      <c r="CI1" s="8">
        <v>6.5999999999999002</v>
      </c>
      <c r="CJ1" s="8">
        <v>6.7999999999999003</v>
      </c>
      <c r="CK1" s="8">
        <v>6.9999999999998996</v>
      </c>
      <c r="CL1" s="8">
        <v>7.1999999999998998</v>
      </c>
      <c r="CM1" s="8">
        <v>7.3999999999999</v>
      </c>
      <c r="CN1" s="8">
        <v>7.5999999999999002</v>
      </c>
      <c r="CO1" s="8">
        <v>7.7999999999999003</v>
      </c>
      <c r="CP1" s="8">
        <v>7.9999999999998996</v>
      </c>
      <c r="CQ1" s="8">
        <v>8.1999999999998998</v>
      </c>
      <c r="CR1" s="8">
        <v>8.3999999999999009</v>
      </c>
      <c r="CS1" s="8">
        <v>8.5999999999999002</v>
      </c>
      <c r="CT1" s="8">
        <v>8.7999999999998995</v>
      </c>
      <c r="CU1" s="8">
        <v>8.9999999999999005</v>
      </c>
      <c r="CV1" s="8">
        <v>9.1999999999998998</v>
      </c>
      <c r="CW1" s="8">
        <v>9.3999999999999009</v>
      </c>
      <c r="CX1" s="8">
        <v>9.5999999999999002</v>
      </c>
      <c r="CY1" s="8">
        <v>9.7999999999998995</v>
      </c>
      <c r="CZ1" s="8">
        <v>9.9999999999999005</v>
      </c>
      <c r="DA1" s="8">
        <v>10.1999999999999</v>
      </c>
      <c r="DB1" s="8">
        <v>10.399999999999901</v>
      </c>
      <c r="DC1" s="8">
        <v>10.5999999999999</v>
      </c>
      <c r="DD1" s="8">
        <v>10.799999999999899</v>
      </c>
      <c r="DE1" s="8">
        <v>10.999999999999901</v>
      </c>
      <c r="DF1" s="8">
        <v>11.1999999999999</v>
      </c>
      <c r="DG1" s="8">
        <v>11.399999999999901</v>
      </c>
      <c r="DH1" s="8">
        <v>11.5999999999999</v>
      </c>
      <c r="DI1" s="8">
        <v>11.799999999999899</v>
      </c>
      <c r="DJ1" s="8">
        <v>11.999999999999901</v>
      </c>
      <c r="DK1" s="8">
        <v>12.1999999999999</v>
      </c>
      <c r="DL1" s="8">
        <v>12.399999999999901</v>
      </c>
      <c r="DM1" s="8">
        <v>12.5999999999999</v>
      </c>
      <c r="DN1" s="8">
        <v>12.799999999999899</v>
      </c>
      <c r="DO1" s="8">
        <v>12.999999999999901</v>
      </c>
      <c r="DP1" s="8">
        <v>13.1999999999999</v>
      </c>
      <c r="DQ1" s="8">
        <v>13.399999999999901</v>
      </c>
      <c r="DR1" s="8">
        <v>13.5999999999999</v>
      </c>
      <c r="DS1" s="8">
        <v>13.799999999999899</v>
      </c>
      <c r="DT1" s="8">
        <v>13.999999999999901</v>
      </c>
      <c r="DU1" s="8">
        <v>14.1999999999999</v>
      </c>
      <c r="DV1" s="8">
        <v>14.399999999999901</v>
      </c>
      <c r="DW1" s="8">
        <v>14.5999999999999</v>
      </c>
      <c r="DX1" s="8">
        <v>14.799999999999899</v>
      </c>
      <c r="DY1" s="8">
        <v>14.999999999999901</v>
      </c>
      <c r="DZ1" s="8">
        <v>15.1999999999999</v>
      </c>
      <c r="EA1" s="8">
        <v>15.399999999999901</v>
      </c>
      <c r="EB1" s="8">
        <v>15.5999999999999</v>
      </c>
      <c r="EC1" s="8">
        <v>15.799999999999899</v>
      </c>
      <c r="ED1" s="8">
        <v>15.999999999999901</v>
      </c>
      <c r="EE1" s="8">
        <v>16.1999999999999</v>
      </c>
      <c r="EF1" s="8">
        <v>16.399999999999899</v>
      </c>
      <c r="EG1" s="8">
        <v>16.599999999999898</v>
      </c>
      <c r="EH1" s="8">
        <v>16.799999999999901</v>
      </c>
      <c r="EI1" s="8">
        <v>16.999999999999901</v>
      </c>
      <c r="EJ1" s="8">
        <v>17.1999999999999</v>
      </c>
      <c r="EK1" s="8">
        <v>17.399999999999899</v>
      </c>
      <c r="EL1" s="8">
        <v>17.599999999999898</v>
      </c>
      <c r="EM1" s="8">
        <v>17.799999999999901</v>
      </c>
      <c r="EN1" s="8">
        <v>17.999999999999901</v>
      </c>
      <c r="EO1" s="8">
        <v>18.1999999999999</v>
      </c>
      <c r="EP1" s="8">
        <v>18.399999999999899</v>
      </c>
      <c r="EQ1" s="8">
        <v>18.599999999999898</v>
      </c>
      <c r="ER1" s="8">
        <v>18.799999999999901</v>
      </c>
      <c r="ES1" s="8">
        <v>18.999999999999901</v>
      </c>
      <c r="ET1" s="8">
        <v>19.1999999999999</v>
      </c>
      <c r="EU1" s="8">
        <v>19.399999999999899</v>
      </c>
      <c r="EV1" s="8">
        <v>19.599999999999898</v>
      </c>
      <c r="EW1" s="8">
        <v>19.799999999999901</v>
      </c>
      <c r="EX1" s="8">
        <v>19.999999999999901</v>
      </c>
      <c r="EY1" s="8">
        <v>20.1999999999999</v>
      </c>
      <c r="EZ1" s="8">
        <v>20.399999999999899</v>
      </c>
      <c r="FA1" s="8">
        <v>20.599999999999898</v>
      </c>
      <c r="FB1" s="8">
        <v>20.799999999999901</v>
      </c>
      <c r="FC1" s="8">
        <v>20.999999999999901</v>
      </c>
      <c r="FD1" s="8">
        <v>21.1999999999999</v>
      </c>
      <c r="FE1" s="8">
        <v>21.399999999999899</v>
      </c>
      <c r="FF1" s="8">
        <v>21.599999999999898</v>
      </c>
      <c r="FG1" s="8">
        <v>21.799999999999901</v>
      </c>
      <c r="FH1" s="8">
        <v>21.999999999999901</v>
      </c>
      <c r="FI1" s="8">
        <v>22.1999999999999</v>
      </c>
      <c r="FJ1" s="8">
        <v>22.399999999999899</v>
      </c>
      <c r="FK1" s="8">
        <v>22.599999999999898</v>
      </c>
      <c r="FL1" s="8">
        <v>22.799999999999901</v>
      </c>
      <c r="FM1" s="8">
        <v>22.999999999999901</v>
      </c>
      <c r="FN1" s="8">
        <v>23.1999999999999</v>
      </c>
      <c r="FO1" s="8">
        <v>23.399999999999899</v>
      </c>
      <c r="FP1" s="8">
        <v>23.599999999999898</v>
      </c>
      <c r="FQ1" s="8">
        <v>23.799999999999901</v>
      </c>
      <c r="FR1" s="8">
        <v>23.999999999999901</v>
      </c>
      <c r="FS1" s="8">
        <v>24.1999999999999</v>
      </c>
      <c r="FT1" s="8">
        <v>24.399999999999899</v>
      </c>
      <c r="FU1" s="8">
        <v>24.599999999999898</v>
      </c>
      <c r="FV1" s="8">
        <v>24.799999999999901</v>
      </c>
      <c r="FW1" s="8">
        <v>24.999999999999901</v>
      </c>
      <c r="FX1" s="8">
        <v>25.1999999999999</v>
      </c>
      <c r="FY1" s="8">
        <v>25.399999999999899</v>
      </c>
      <c r="FZ1" s="8">
        <v>25.599999999999898</v>
      </c>
      <c r="GA1" s="8">
        <v>25.799999999999901</v>
      </c>
      <c r="GB1" s="8">
        <v>25.999999999999901</v>
      </c>
      <c r="GC1" s="8">
        <v>26.1999999999999</v>
      </c>
      <c r="GD1" s="8">
        <v>26.399999999999899</v>
      </c>
      <c r="GE1" s="8">
        <v>26.599999999999898</v>
      </c>
      <c r="GF1" s="8">
        <v>26.799999999999901</v>
      </c>
      <c r="GG1" s="8">
        <v>26.999999999999901</v>
      </c>
      <c r="GH1" s="8">
        <v>27.1999999999999</v>
      </c>
      <c r="GI1" s="8">
        <v>27.399999999999899</v>
      </c>
      <c r="GJ1" s="8">
        <v>27.599999999999898</v>
      </c>
      <c r="GK1" s="8">
        <v>27.799999999999901</v>
      </c>
      <c r="GL1" s="8">
        <v>27.999999999999901</v>
      </c>
      <c r="GM1" s="8">
        <v>28.1999999999999</v>
      </c>
      <c r="GN1" s="8">
        <v>28.399999999999899</v>
      </c>
      <c r="GO1" s="8">
        <v>28.599999999999898</v>
      </c>
      <c r="GP1" s="8">
        <v>28.799999999999901</v>
      </c>
      <c r="GQ1" s="8">
        <v>28.999999999999901</v>
      </c>
      <c r="GR1" s="8">
        <v>29.1999999999999</v>
      </c>
      <c r="GS1" s="8">
        <v>29.399999999999899</v>
      </c>
      <c r="GT1" s="8">
        <v>29.599999999999898</v>
      </c>
      <c r="GU1" s="8">
        <v>29.799999999999901</v>
      </c>
      <c r="GV1" s="8">
        <v>29.999999999999901</v>
      </c>
      <c r="GW1" s="8">
        <v>30.1999999999999</v>
      </c>
      <c r="GX1" s="8">
        <v>30.399999999999899</v>
      </c>
      <c r="GY1" s="8">
        <v>30.599999999999898</v>
      </c>
      <c r="GZ1" s="8">
        <v>30.799999999999901</v>
      </c>
      <c r="HA1" s="8">
        <v>30.999999999999901</v>
      </c>
      <c r="HB1" s="8">
        <v>31.1999999999999</v>
      </c>
      <c r="HC1" s="8">
        <v>31.3999999999998</v>
      </c>
      <c r="HD1" s="8">
        <v>31.599999999999898</v>
      </c>
      <c r="HE1" s="8">
        <v>31.799999999999901</v>
      </c>
      <c r="HF1" s="8">
        <v>31.999999999999901</v>
      </c>
      <c r="HG1" s="8">
        <v>32.199999999999797</v>
      </c>
      <c r="HH1" s="8">
        <v>32.3999999999998</v>
      </c>
      <c r="HI1" s="8">
        <v>32.599999999999902</v>
      </c>
      <c r="HJ1" s="8">
        <v>32.799999999999798</v>
      </c>
      <c r="HK1" s="8">
        <v>32.999999999999801</v>
      </c>
      <c r="HL1" s="8">
        <v>33.199999999999797</v>
      </c>
      <c r="HM1" s="8">
        <v>33.3999999999998</v>
      </c>
      <c r="HN1" s="8">
        <v>33.599999999999802</v>
      </c>
      <c r="HO1" s="8">
        <v>33.799999999999798</v>
      </c>
      <c r="HP1" s="8">
        <v>33.999999999999801</v>
      </c>
      <c r="HQ1" s="8">
        <v>34.199999999999797</v>
      </c>
      <c r="HR1" s="8">
        <v>34.3999999999998</v>
      </c>
      <c r="HS1" s="8">
        <v>34.599999999999802</v>
      </c>
      <c r="HT1" s="8">
        <v>34.799999999999798</v>
      </c>
      <c r="HU1" s="8">
        <v>34.999999999999801</v>
      </c>
      <c r="HV1" s="8">
        <v>35.199999999999797</v>
      </c>
      <c r="HW1" s="8">
        <v>35.3999999999998</v>
      </c>
      <c r="HX1" s="8">
        <v>35.599999999999802</v>
      </c>
      <c r="HY1" s="8">
        <v>35.799999999999798</v>
      </c>
      <c r="HZ1" s="8">
        <v>35.999999999999801</v>
      </c>
      <c r="IA1" s="8">
        <v>36.199999999999797</v>
      </c>
      <c r="IB1" s="8">
        <v>36.3999999999998</v>
      </c>
      <c r="IC1" s="8">
        <v>36.599999999999802</v>
      </c>
      <c r="ID1" s="8">
        <v>36.799999999999798</v>
      </c>
      <c r="IE1" s="8">
        <v>36.999999999999801</v>
      </c>
      <c r="IF1" s="8">
        <v>37.199999999999797</v>
      </c>
      <c r="IG1" s="8">
        <v>37.3999999999998</v>
      </c>
      <c r="IH1" s="8">
        <v>37.599999999999802</v>
      </c>
      <c r="II1" s="8">
        <v>37.799999999999798</v>
      </c>
      <c r="IJ1" s="8">
        <v>37.999999999999801</v>
      </c>
      <c r="IK1" s="8">
        <v>38.199999999999797</v>
      </c>
      <c r="IL1" s="8">
        <v>38.3999999999998</v>
      </c>
      <c r="IM1" s="8">
        <v>38.599999999999802</v>
      </c>
      <c r="IN1" s="8">
        <v>38.799999999999798</v>
      </c>
      <c r="IO1" s="8">
        <v>38.999999999999801</v>
      </c>
      <c r="IP1" s="8">
        <v>39.199999999999797</v>
      </c>
      <c r="IQ1" s="8">
        <v>39.3999999999998</v>
      </c>
      <c r="IR1" s="8">
        <v>39.599999999999802</v>
      </c>
      <c r="IS1" s="8">
        <v>39.799999999999798</v>
      </c>
      <c r="IT1" s="8"/>
      <c r="IU1" s="8"/>
    </row>
    <row r="2" spans="2:255" s="8" customFormat="1" x14ac:dyDescent="0.25">
      <c r="B2" s="8" t="s">
        <v>10</v>
      </c>
      <c r="C2" s="8" t="s">
        <v>69</v>
      </c>
      <c r="D2" s="8">
        <v>7.916666666666667</v>
      </c>
      <c r="E2" s="8">
        <v>8.8333333333333339</v>
      </c>
      <c r="F2" s="8">
        <v>7.75</v>
      </c>
      <c r="G2" s="8">
        <v>7.166666666666667</v>
      </c>
      <c r="H2" s="8">
        <v>7.166666666666667</v>
      </c>
      <c r="I2" s="8">
        <v>8.3333333333333339</v>
      </c>
      <c r="J2" s="8">
        <v>7.916666666666667</v>
      </c>
      <c r="K2" s="8">
        <v>6.25</v>
      </c>
      <c r="L2" s="8">
        <v>8.4166666666666661</v>
      </c>
      <c r="M2" s="8">
        <v>7.166666666666667</v>
      </c>
      <c r="N2" s="8">
        <v>8.4166666666666661</v>
      </c>
      <c r="O2" s="8">
        <v>6</v>
      </c>
      <c r="P2" s="8">
        <v>7.083333333333333</v>
      </c>
      <c r="Q2" s="8">
        <v>7.333333333333333</v>
      </c>
      <c r="R2" s="8">
        <v>6.833333333333333</v>
      </c>
      <c r="S2" s="8">
        <v>7.25</v>
      </c>
      <c r="T2" s="8">
        <v>6.416666666666667</v>
      </c>
      <c r="U2" s="8">
        <v>8.3333333333333339</v>
      </c>
      <c r="V2" s="8">
        <v>8.0833333333333339</v>
      </c>
      <c r="W2" s="8">
        <v>7.833333333333333</v>
      </c>
      <c r="X2" s="8">
        <v>7.083333333333333</v>
      </c>
      <c r="Y2" s="8">
        <v>5.916666666666667</v>
      </c>
      <c r="Z2" s="8">
        <v>7.333333333333333</v>
      </c>
      <c r="AA2" s="8">
        <v>7.833333333333333</v>
      </c>
      <c r="AB2" s="8">
        <v>8.6666666666666661</v>
      </c>
      <c r="AC2" s="8">
        <v>7.75</v>
      </c>
      <c r="AD2" s="8">
        <v>7.25</v>
      </c>
      <c r="AE2" s="8">
        <v>6.416666666666667</v>
      </c>
      <c r="AF2" s="8">
        <v>5.666666666666667</v>
      </c>
      <c r="AG2" s="8">
        <v>7</v>
      </c>
      <c r="AH2" s="8">
        <v>6.666666666666667</v>
      </c>
      <c r="AI2" s="8">
        <v>7.25</v>
      </c>
      <c r="AJ2" s="8">
        <v>6.833333333333333</v>
      </c>
      <c r="AK2" s="8">
        <v>8</v>
      </c>
      <c r="AL2" s="8">
        <v>6.583333333333333</v>
      </c>
      <c r="AM2" s="8">
        <v>7.916666666666667</v>
      </c>
      <c r="AN2" s="8">
        <v>6.333333333333333</v>
      </c>
      <c r="AO2" s="8">
        <v>5.583333333333333</v>
      </c>
      <c r="AP2" s="8">
        <v>7.333333333333333</v>
      </c>
      <c r="AQ2" s="8">
        <v>7.5</v>
      </c>
      <c r="AR2" s="8">
        <v>6.833333333333333</v>
      </c>
      <c r="AS2" s="8">
        <v>6.583333333333333</v>
      </c>
      <c r="AT2" s="8">
        <v>7.25</v>
      </c>
      <c r="AU2" s="8">
        <v>6.666666666666667</v>
      </c>
      <c r="AV2" s="8">
        <v>7.25</v>
      </c>
      <c r="AW2" s="8">
        <v>7.25</v>
      </c>
      <c r="AX2" s="8">
        <v>6.833333333333333</v>
      </c>
      <c r="AY2" s="8">
        <v>7.333333333333333</v>
      </c>
      <c r="AZ2" s="8">
        <v>6.25</v>
      </c>
      <c r="BA2" s="8">
        <v>7.333333333333333</v>
      </c>
      <c r="BB2" s="8">
        <v>10.833333333333334</v>
      </c>
      <c r="BC2" s="8">
        <v>7.416666666666667</v>
      </c>
      <c r="BD2" s="8">
        <v>7.25</v>
      </c>
      <c r="BE2" s="8">
        <v>5.25</v>
      </c>
      <c r="BF2" s="8">
        <v>5.25</v>
      </c>
      <c r="BG2" s="8">
        <v>7.666666666666667</v>
      </c>
      <c r="BH2" s="8">
        <v>7.916666666666667</v>
      </c>
      <c r="BI2" s="8">
        <v>7.666666666666667</v>
      </c>
      <c r="BJ2" s="8">
        <v>6.666666666666667</v>
      </c>
      <c r="BK2" s="8">
        <v>6.416666666666667</v>
      </c>
      <c r="BL2" s="8">
        <v>5.5</v>
      </c>
      <c r="BM2" s="8">
        <v>7.916666666666667</v>
      </c>
      <c r="BN2" s="8">
        <v>6.833333333333333</v>
      </c>
      <c r="BO2" s="8">
        <v>6.5</v>
      </c>
      <c r="BP2" s="8">
        <v>7.25</v>
      </c>
      <c r="BQ2" s="8">
        <v>6</v>
      </c>
      <c r="BR2" s="8">
        <v>8</v>
      </c>
      <c r="BS2" s="8">
        <v>10</v>
      </c>
      <c r="BT2" s="8">
        <v>6.333333333333333</v>
      </c>
      <c r="BU2" s="8">
        <v>5.75</v>
      </c>
      <c r="BV2" s="8">
        <v>5.583333333333333</v>
      </c>
      <c r="BW2" s="8">
        <v>5.416666666666667</v>
      </c>
      <c r="BX2" s="8">
        <v>8</v>
      </c>
      <c r="BY2" s="8">
        <v>9.0833333333333339</v>
      </c>
      <c r="BZ2" s="8">
        <v>7</v>
      </c>
      <c r="CA2" s="8">
        <v>6.333333333333333</v>
      </c>
      <c r="CB2" s="8">
        <v>8.9166666666666661</v>
      </c>
      <c r="CC2" s="8">
        <v>6.416666666666667</v>
      </c>
      <c r="CD2" s="8">
        <v>9</v>
      </c>
      <c r="CE2" s="8">
        <v>7.333333333333333</v>
      </c>
      <c r="CF2" s="8">
        <v>7.166666666666667</v>
      </c>
      <c r="CG2" s="8">
        <v>5.916666666666667</v>
      </c>
      <c r="CH2" s="8">
        <v>6</v>
      </c>
      <c r="CI2" s="8">
        <v>8.5</v>
      </c>
      <c r="CJ2" s="8">
        <v>9</v>
      </c>
      <c r="CK2" s="8">
        <v>6.583333333333333</v>
      </c>
      <c r="CL2" s="8">
        <v>5.5</v>
      </c>
      <c r="CM2" s="8">
        <v>6.25</v>
      </c>
      <c r="CN2" s="8">
        <v>6.333333333333333</v>
      </c>
      <c r="CO2" s="8">
        <v>10.166666666666666</v>
      </c>
      <c r="CP2" s="8">
        <v>9.0833333333333339</v>
      </c>
      <c r="CQ2" s="8">
        <v>7.75</v>
      </c>
      <c r="CR2" s="8">
        <v>5.083333333333333</v>
      </c>
      <c r="CS2" s="8">
        <v>7.166666666666667</v>
      </c>
      <c r="CT2" s="8">
        <v>8</v>
      </c>
      <c r="CU2" s="8">
        <v>8.5833333333333339</v>
      </c>
      <c r="CV2" s="8">
        <v>6.75</v>
      </c>
      <c r="CW2" s="8">
        <v>7.75</v>
      </c>
      <c r="CX2" s="8">
        <v>7</v>
      </c>
      <c r="CY2" s="8">
        <v>6.25</v>
      </c>
      <c r="CZ2" s="8">
        <v>7.916666666666667</v>
      </c>
      <c r="DA2" s="8">
        <v>8.5</v>
      </c>
      <c r="DB2" s="8">
        <v>7.333333333333333</v>
      </c>
      <c r="DC2" s="8">
        <v>5.25</v>
      </c>
      <c r="DD2" s="8">
        <v>6.416666666666667</v>
      </c>
      <c r="DE2" s="8">
        <v>8.5</v>
      </c>
      <c r="DF2" s="8">
        <v>9.3333333333333339</v>
      </c>
      <c r="DG2" s="8">
        <v>7.5</v>
      </c>
      <c r="DH2" s="8">
        <v>7.333333333333333</v>
      </c>
      <c r="DI2" s="8">
        <v>6.916666666666667</v>
      </c>
      <c r="DJ2" s="8">
        <v>5.833333333333333</v>
      </c>
      <c r="DK2" s="8">
        <v>7.75</v>
      </c>
      <c r="DL2" s="8">
        <v>6.833333333333333</v>
      </c>
      <c r="DM2" s="8">
        <v>6.5</v>
      </c>
      <c r="DN2" s="8">
        <v>5.833333333333333</v>
      </c>
      <c r="DO2" s="8">
        <v>5.583333333333333</v>
      </c>
      <c r="DP2" s="8">
        <v>5.583333333333333</v>
      </c>
      <c r="DQ2" s="8">
        <v>9.1666666666666661</v>
      </c>
      <c r="DR2" s="8">
        <v>6.5</v>
      </c>
      <c r="DS2" s="8">
        <v>6.166666666666667</v>
      </c>
      <c r="DT2" s="8">
        <v>5.583333333333333</v>
      </c>
      <c r="DU2" s="8">
        <v>6</v>
      </c>
      <c r="DV2" s="8">
        <v>10.083333333333334</v>
      </c>
      <c r="DW2" s="8">
        <v>7.583333333333333</v>
      </c>
      <c r="DX2" s="8">
        <v>6.833333333333333</v>
      </c>
      <c r="DY2" s="8">
        <v>6.5</v>
      </c>
      <c r="DZ2" s="8">
        <v>4.916666666666667</v>
      </c>
      <c r="EA2" s="8">
        <v>5.666666666666667</v>
      </c>
      <c r="EB2" s="8">
        <v>8.8333333333333339</v>
      </c>
      <c r="EC2" s="8">
        <v>9.75</v>
      </c>
      <c r="ED2" s="8">
        <v>6.5</v>
      </c>
      <c r="EE2" s="8">
        <v>6.666666666666667</v>
      </c>
      <c r="EF2" s="8">
        <v>5.083333333333333</v>
      </c>
      <c r="EG2" s="8">
        <v>8.0833333333333339</v>
      </c>
      <c r="EH2" s="8">
        <v>9.5833333333333339</v>
      </c>
      <c r="EI2" s="8">
        <v>6</v>
      </c>
      <c r="EJ2" s="8">
        <v>6.583333333333333</v>
      </c>
      <c r="EK2" s="8">
        <v>6.583333333333333</v>
      </c>
      <c r="EL2" s="8">
        <v>5.166666666666667</v>
      </c>
      <c r="EM2" s="8">
        <v>8.5</v>
      </c>
      <c r="EN2" s="8">
        <v>7.083333333333333</v>
      </c>
      <c r="EO2" s="8">
        <v>6.583333333333333</v>
      </c>
      <c r="EP2" s="8">
        <v>4.916666666666667</v>
      </c>
      <c r="EQ2" s="8">
        <v>6.416666666666667</v>
      </c>
      <c r="ER2" s="8">
        <v>6.666666666666667</v>
      </c>
      <c r="ES2" s="8">
        <v>8.4166666666666661</v>
      </c>
      <c r="ET2" s="8">
        <v>5.916666666666667</v>
      </c>
      <c r="EU2" s="8">
        <v>6</v>
      </c>
      <c r="EV2" s="8">
        <v>5.5</v>
      </c>
      <c r="EW2" s="8">
        <v>5.75</v>
      </c>
      <c r="EX2" s="8">
        <v>9.9166666666666661</v>
      </c>
      <c r="EY2" s="8">
        <v>7.583333333333333</v>
      </c>
      <c r="EZ2" s="8">
        <v>4.583333333333333</v>
      </c>
      <c r="FA2" s="8">
        <v>6.416666666666667</v>
      </c>
      <c r="FB2" s="8">
        <v>6.75</v>
      </c>
      <c r="FC2" s="8">
        <v>8.3333333333333339</v>
      </c>
      <c r="FD2" s="8">
        <v>9</v>
      </c>
      <c r="FE2" s="8">
        <v>6.916666666666667</v>
      </c>
      <c r="FF2" s="8">
        <v>6.25</v>
      </c>
      <c r="FG2" s="8">
        <v>5.666666666666667</v>
      </c>
      <c r="FH2" s="8">
        <v>6.5</v>
      </c>
      <c r="FI2" s="8">
        <v>9.1666666666666661</v>
      </c>
      <c r="FJ2" s="8">
        <v>8.1666666666666661</v>
      </c>
      <c r="FK2" s="8">
        <v>6.666666666666667</v>
      </c>
      <c r="FL2" s="8">
        <v>6.5</v>
      </c>
      <c r="FM2" s="8">
        <v>6.416666666666667</v>
      </c>
      <c r="FN2" s="8">
        <v>8.9166666666666661</v>
      </c>
      <c r="FO2" s="8">
        <v>9.3333333333333339</v>
      </c>
      <c r="FP2" s="8">
        <v>6.666666666666667</v>
      </c>
      <c r="FQ2" s="8">
        <v>6.333333333333333</v>
      </c>
      <c r="FR2" s="8">
        <v>6.666666666666667</v>
      </c>
      <c r="FS2" s="8">
        <v>5.75</v>
      </c>
      <c r="FT2" s="8">
        <v>7.916666666666667</v>
      </c>
      <c r="FU2" s="8">
        <v>9.6666666666666661</v>
      </c>
      <c r="FV2" s="8">
        <v>6.833333333333333</v>
      </c>
      <c r="FW2" s="8">
        <v>8.1666666666666661</v>
      </c>
      <c r="FX2" s="8">
        <v>6.416666666666667</v>
      </c>
      <c r="FY2" s="8">
        <v>6.166666666666667</v>
      </c>
      <c r="FZ2" s="8">
        <v>8.1666666666666661</v>
      </c>
      <c r="GA2" s="8">
        <v>5.083333333333333</v>
      </c>
      <c r="GB2" s="8">
        <v>6.666666666666667</v>
      </c>
      <c r="GC2" s="8">
        <v>5.333333333333333</v>
      </c>
      <c r="GD2" s="8">
        <v>6.166666666666667</v>
      </c>
      <c r="GE2" s="8">
        <v>7.583333333333333</v>
      </c>
      <c r="GF2" s="8">
        <v>8</v>
      </c>
      <c r="GG2" s="8">
        <v>6.75</v>
      </c>
      <c r="GH2" s="8">
        <v>7.416666666666667</v>
      </c>
      <c r="GI2" s="8">
        <v>6.166666666666667</v>
      </c>
      <c r="GJ2" s="8">
        <v>5.333333333333333</v>
      </c>
      <c r="GK2" s="8">
        <v>9</v>
      </c>
      <c r="GL2" s="8">
        <v>5.833333333333333</v>
      </c>
      <c r="GM2" s="8">
        <v>5.416666666666667</v>
      </c>
      <c r="GN2" s="8">
        <v>6.25</v>
      </c>
      <c r="GO2" s="8">
        <v>4.25</v>
      </c>
      <c r="GP2" s="8">
        <v>7.75</v>
      </c>
      <c r="GQ2" s="8">
        <v>6.916666666666667</v>
      </c>
      <c r="GR2" s="8">
        <v>8.4166666666666661</v>
      </c>
      <c r="GS2" s="8">
        <v>4.916666666666667</v>
      </c>
      <c r="GT2" s="8">
        <v>5.333333333333333</v>
      </c>
      <c r="GU2" s="8">
        <v>4.5</v>
      </c>
      <c r="GV2" s="8">
        <v>5.25</v>
      </c>
      <c r="GW2" s="8">
        <v>5.333333333333333</v>
      </c>
      <c r="GX2" s="8">
        <v>6.583333333333333</v>
      </c>
      <c r="GY2" s="8">
        <v>6.083333333333333</v>
      </c>
      <c r="GZ2" s="8">
        <v>4.5</v>
      </c>
      <c r="HA2" s="8">
        <v>5.916666666666667</v>
      </c>
      <c r="HB2" s="8">
        <v>6.166666666666667</v>
      </c>
      <c r="HC2" s="8">
        <v>6.666666666666667</v>
      </c>
      <c r="HD2" s="8">
        <v>6.666666666666667</v>
      </c>
      <c r="HE2" s="8">
        <v>6.833333333333333</v>
      </c>
      <c r="HF2" s="8">
        <v>6.5</v>
      </c>
      <c r="HG2" s="8">
        <v>7.166666666666667</v>
      </c>
      <c r="HH2" s="8">
        <v>6.833333333333333</v>
      </c>
      <c r="HI2" s="8">
        <v>5.75</v>
      </c>
      <c r="HJ2" s="8">
        <v>6.666666666666667</v>
      </c>
      <c r="HK2" s="8">
        <v>5.833333333333333</v>
      </c>
      <c r="HL2" s="8">
        <v>8.5833333333333339</v>
      </c>
      <c r="HM2" s="8">
        <v>6.166666666666667</v>
      </c>
      <c r="HN2" s="8">
        <v>5.666666666666667</v>
      </c>
      <c r="HO2" s="8">
        <v>8.1666666666666661</v>
      </c>
      <c r="HP2" s="8">
        <v>5.75</v>
      </c>
      <c r="HQ2" s="8">
        <v>5.916666666666667</v>
      </c>
      <c r="HR2" s="8">
        <v>6</v>
      </c>
      <c r="HS2" s="8">
        <v>5.833333333333333</v>
      </c>
      <c r="HT2" s="8">
        <v>7</v>
      </c>
      <c r="HU2" s="8">
        <v>5.166666666666667</v>
      </c>
      <c r="HV2" s="8">
        <v>6.75</v>
      </c>
      <c r="HW2" s="8">
        <v>7.166666666666667</v>
      </c>
      <c r="HX2" s="8">
        <v>6.083333333333333</v>
      </c>
      <c r="HY2" s="8">
        <v>5.666666666666667</v>
      </c>
      <c r="HZ2" s="8">
        <v>6.25</v>
      </c>
      <c r="IA2" s="8">
        <v>7.333333333333333</v>
      </c>
      <c r="IB2" s="8">
        <v>7.25</v>
      </c>
      <c r="IC2" s="8">
        <v>6.5</v>
      </c>
      <c r="ID2" s="8">
        <v>6.75</v>
      </c>
      <c r="IE2" s="8">
        <v>5.25</v>
      </c>
      <c r="IF2" s="8">
        <v>6.666666666666667</v>
      </c>
      <c r="IG2" s="8">
        <v>7.666666666666667</v>
      </c>
      <c r="IH2" s="8">
        <v>5.5</v>
      </c>
      <c r="II2" s="8">
        <v>8.5833333333333339</v>
      </c>
      <c r="IJ2" s="8">
        <v>5</v>
      </c>
      <c r="IK2" s="8">
        <v>6.75</v>
      </c>
      <c r="IL2" s="8">
        <v>7.833333333333333</v>
      </c>
      <c r="IM2" s="8">
        <v>8.6666666666666661</v>
      </c>
      <c r="IN2" s="8">
        <v>6.083333333333333</v>
      </c>
      <c r="IO2" s="8">
        <v>7.583333333333333</v>
      </c>
      <c r="IP2" s="8">
        <v>8.5</v>
      </c>
      <c r="IQ2" s="8">
        <v>6.666666666666667</v>
      </c>
      <c r="IR2" s="8">
        <v>6.833333333333333</v>
      </c>
      <c r="IS2" s="8">
        <v>3.75</v>
      </c>
    </row>
    <row r="3" spans="2:255" s="8" customFormat="1" x14ac:dyDescent="0.25">
      <c r="B3" s="8" t="s">
        <v>11</v>
      </c>
      <c r="C3" s="8" t="s">
        <v>69</v>
      </c>
      <c r="D3" s="8">
        <v>7.8787878787878789</v>
      </c>
      <c r="E3" s="8">
        <v>7.9924242424242422</v>
      </c>
      <c r="F3" s="8">
        <v>8.5227272727272734</v>
      </c>
      <c r="G3" s="8">
        <v>8.0681818181818183</v>
      </c>
      <c r="H3" s="8">
        <v>7.8030303030303028</v>
      </c>
      <c r="I3" s="8">
        <v>8.3712121212121211</v>
      </c>
      <c r="J3" s="8">
        <v>7.6136363636363633</v>
      </c>
      <c r="K3" s="8">
        <v>8.2196969696969688</v>
      </c>
      <c r="L3" s="8">
        <v>8.1818181818181817</v>
      </c>
      <c r="M3" s="8">
        <v>7.5378787878787881</v>
      </c>
      <c r="N3" s="8">
        <v>8.4848484848484844</v>
      </c>
      <c r="O3" s="8">
        <v>7.5378787878787881</v>
      </c>
      <c r="P3" s="8">
        <v>7.916666666666667</v>
      </c>
      <c r="Q3" s="8">
        <v>7.4242424242424239</v>
      </c>
      <c r="R3" s="8">
        <v>6.8181818181818183</v>
      </c>
      <c r="S3" s="8">
        <v>7.3106060606060606</v>
      </c>
      <c r="T3" s="8">
        <v>8.4090909090909083</v>
      </c>
      <c r="U3" s="8">
        <v>8.4090909090909083</v>
      </c>
      <c r="V3" s="8">
        <v>7.8409090909090908</v>
      </c>
      <c r="W3" s="8">
        <v>7.9924242424242422</v>
      </c>
      <c r="X3" s="8">
        <v>7.6136363636363633</v>
      </c>
      <c r="Y3" s="8">
        <v>7.2348484848484844</v>
      </c>
      <c r="Z3" s="8">
        <v>7.3106060606060606</v>
      </c>
      <c r="AA3" s="8">
        <v>8.1060606060606055</v>
      </c>
      <c r="AB3" s="8">
        <v>7.916666666666667</v>
      </c>
      <c r="AC3" s="8">
        <v>7.1212121212121211</v>
      </c>
      <c r="AD3" s="8">
        <v>7.0075757575757578</v>
      </c>
      <c r="AE3" s="8">
        <v>7.4621212121212119</v>
      </c>
      <c r="AF3" s="8">
        <v>7.2348484848484844</v>
      </c>
      <c r="AG3" s="8">
        <v>7.3484848484848486</v>
      </c>
      <c r="AH3" s="8">
        <v>8.1818181818181817</v>
      </c>
      <c r="AI3" s="8">
        <v>7.3106060606060606</v>
      </c>
      <c r="AJ3" s="8">
        <v>6.9696969696969697</v>
      </c>
      <c r="AK3" s="8">
        <v>7.1590909090909092</v>
      </c>
      <c r="AL3" s="8">
        <v>8.6363636363636367</v>
      </c>
      <c r="AM3" s="8">
        <v>7.2348484848484844</v>
      </c>
      <c r="AN3" s="8">
        <v>8.3712121212121211</v>
      </c>
      <c r="AO3" s="8">
        <v>7.1590909090909092</v>
      </c>
      <c r="AP3" s="8">
        <v>7.9545454545454541</v>
      </c>
      <c r="AQ3" s="8">
        <v>8.1818181818181817</v>
      </c>
      <c r="AR3" s="8">
        <v>8.4848484848484844</v>
      </c>
      <c r="AS3" s="8">
        <v>7.4621212121212119</v>
      </c>
      <c r="AT3" s="8">
        <v>8.3712121212121211</v>
      </c>
      <c r="AU3" s="8">
        <v>6.8560606060606064</v>
      </c>
      <c r="AV3" s="8">
        <v>7.2727272727272725</v>
      </c>
      <c r="AW3" s="8">
        <v>6.666666666666667</v>
      </c>
      <c r="AX3" s="8">
        <v>7.2348484848484844</v>
      </c>
      <c r="AY3" s="8">
        <v>8.4848484848484844</v>
      </c>
      <c r="AZ3" s="8">
        <v>6.8939393939393936</v>
      </c>
      <c r="BA3" s="8">
        <v>7.3106060606060606</v>
      </c>
      <c r="BB3" s="8">
        <v>7.3484848484848486</v>
      </c>
      <c r="BC3" s="8">
        <v>6.0606060606060606</v>
      </c>
      <c r="BD3" s="8">
        <v>6.7045454545454541</v>
      </c>
      <c r="BE3" s="8">
        <v>8.295454545454545</v>
      </c>
      <c r="BF3" s="8">
        <v>7.916666666666667</v>
      </c>
      <c r="BG3" s="8">
        <v>6.8939393939393936</v>
      </c>
      <c r="BH3" s="8">
        <v>6.0984848484848486</v>
      </c>
      <c r="BI3" s="8">
        <v>7.1969696969696972</v>
      </c>
      <c r="BJ3" s="8">
        <v>7.7651515151515156</v>
      </c>
      <c r="BK3" s="8">
        <v>8.2196969696969688</v>
      </c>
      <c r="BL3" s="8">
        <v>9.2424242424242422</v>
      </c>
      <c r="BM3" s="8">
        <v>5.9469696969696972</v>
      </c>
      <c r="BN3" s="8">
        <v>8.0681818181818183</v>
      </c>
      <c r="BO3" s="8">
        <v>7.083333333333333</v>
      </c>
      <c r="BP3" s="8">
        <v>8.75</v>
      </c>
      <c r="BQ3" s="8">
        <v>8.7878787878787872</v>
      </c>
      <c r="BR3" s="8">
        <v>8.2196969696969688</v>
      </c>
      <c r="BS3" s="8">
        <v>7.7651515151515156</v>
      </c>
      <c r="BT3" s="8">
        <v>7.4621212121212119</v>
      </c>
      <c r="BU3" s="8">
        <v>7.6136363636363633</v>
      </c>
      <c r="BV3" s="8">
        <v>8.0681818181818183</v>
      </c>
      <c r="BW3" s="8">
        <v>7.6136363636363633</v>
      </c>
      <c r="BX3" s="8">
        <v>6.666666666666667</v>
      </c>
      <c r="BY3" s="8">
        <v>8.1439393939393945</v>
      </c>
      <c r="BZ3" s="8">
        <v>8.0303030303030312</v>
      </c>
      <c r="CA3" s="8">
        <v>7.6136363636363633</v>
      </c>
      <c r="CB3" s="8">
        <v>9.6969696969696972</v>
      </c>
      <c r="CC3" s="8">
        <v>8.5984848484848477</v>
      </c>
      <c r="CD3" s="8">
        <v>6.9318181818181817</v>
      </c>
      <c r="CE3" s="8">
        <v>7.5757575757575761</v>
      </c>
      <c r="CF3" s="8">
        <v>9.0151515151515156</v>
      </c>
      <c r="CG3" s="8">
        <v>9.8484848484848477</v>
      </c>
      <c r="CH3" s="8">
        <v>9.5833333333333339</v>
      </c>
      <c r="CI3" s="8">
        <v>7.3106060606060606</v>
      </c>
      <c r="CJ3" s="8">
        <v>8.5606060606060606</v>
      </c>
      <c r="CK3" s="8">
        <v>7.4621212121212119</v>
      </c>
      <c r="CL3" s="8">
        <v>7.6515151515151514</v>
      </c>
      <c r="CM3" s="8">
        <v>8.5984848484848477</v>
      </c>
      <c r="CN3" s="8">
        <v>7.1969696969696972</v>
      </c>
      <c r="CO3" s="8">
        <v>6.5909090909090908</v>
      </c>
      <c r="CP3" s="8">
        <v>7.6136363636363633</v>
      </c>
      <c r="CQ3" s="8">
        <v>8.9015151515151523</v>
      </c>
      <c r="CR3" s="8">
        <v>7.7272727272727275</v>
      </c>
      <c r="CS3" s="8">
        <v>8.5984848484848477</v>
      </c>
      <c r="CT3" s="8">
        <v>8.1818181818181817</v>
      </c>
      <c r="CU3" s="8">
        <v>7.2348484848484844</v>
      </c>
      <c r="CV3" s="8">
        <v>7.6893939393939394</v>
      </c>
      <c r="CW3" s="8">
        <v>8.295454545454545</v>
      </c>
      <c r="CX3" s="8">
        <v>7.7272727272727275</v>
      </c>
      <c r="CY3" s="8">
        <v>8.1818181818181817</v>
      </c>
      <c r="CZ3" s="8">
        <v>6.7045454545454541</v>
      </c>
      <c r="DA3" s="8">
        <v>8.9772727272727266</v>
      </c>
      <c r="DB3" s="8">
        <v>8.9393939393939394</v>
      </c>
      <c r="DC3" s="8">
        <v>9.0909090909090917</v>
      </c>
      <c r="DD3" s="8">
        <v>8.0303030303030312</v>
      </c>
      <c r="DE3" s="8">
        <v>8.2575757575757578</v>
      </c>
      <c r="DF3" s="8">
        <v>7.1969696969696972</v>
      </c>
      <c r="DG3" s="8">
        <v>7.9924242424242422</v>
      </c>
      <c r="DH3" s="8">
        <v>9.0530303030303028</v>
      </c>
      <c r="DI3" s="8">
        <v>7.5757575757575761</v>
      </c>
      <c r="DJ3" s="8">
        <v>9.2803030303030312</v>
      </c>
      <c r="DK3" s="8">
        <v>7.0454545454545459</v>
      </c>
      <c r="DL3" s="8">
        <v>7.5</v>
      </c>
      <c r="DM3" s="8">
        <v>7.9545454545454541</v>
      </c>
      <c r="DN3" s="8">
        <v>8.2575757575757578</v>
      </c>
      <c r="DO3" s="8">
        <v>9.3560606060606055</v>
      </c>
      <c r="DP3" s="8">
        <v>7.9545454545454541</v>
      </c>
      <c r="DQ3" s="8">
        <v>6.9696969696969697</v>
      </c>
      <c r="DR3" s="8">
        <v>8.5984848484848477</v>
      </c>
      <c r="DS3" s="8">
        <v>7.7651515151515156</v>
      </c>
      <c r="DT3" s="8">
        <v>8.1818181818181817</v>
      </c>
      <c r="DU3" s="8">
        <v>9.1666666666666661</v>
      </c>
      <c r="DV3" s="8">
        <v>7.2348484848484844</v>
      </c>
      <c r="DW3" s="8">
        <v>6.9696969696969697</v>
      </c>
      <c r="DX3" s="8">
        <v>7.3863636363636367</v>
      </c>
      <c r="DY3" s="8">
        <v>9.1287878787878789</v>
      </c>
      <c r="DZ3" s="8">
        <v>7.6515151515151514</v>
      </c>
      <c r="EA3" s="8">
        <v>7.6136363636363633</v>
      </c>
      <c r="EB3" s="8">
        <v>7.6515151515151514</v>
      </c>
      <c r="EC3" s="8">
        <v>8.2575757575757578</v>
      </c>
      <c r="ED3" s="8">
        <v>7.9545454545454541</v>
      </c>
      <c r="EE3" s="8">
        <v>8.8257575757575761</v>
      </c>
      <c r="EF3" s="8">
        <v>7.5</v>
      </c>
      <c r="EG3" s="8">
        <v>7.6136363636363633</v>
      </c>
      <c r="EH3" s="8">
        <v>6.3257575757575761</v>
      </c>
      <c r="EI3" s="8">
        <v>7.8787878787878789</v>
      </c>
      <c r="EJ3" s="8">
        <v>7.4242424242424239</v>
      </c>
      <c r="EK3" s="8">
        <v>9.545454545454545</v>
      </c>
      <c r="EL3" s="8">
        <v>8.5606060606060606</v>
      </c>
      <c r="EM3" s="8">
        <v>7.6136363636363633</v>
      </c>
      <c r="EN3" s="8">
        <v>8.6742424242424239</v>
      </c>
      <c r="EO3" s="8">
        <v>8.75</v>
      </c>
      <c r="EP3" s="8">
        <v>8.5606060606060606</v>
      </c>
      <c r="EQ3" s="8">
        <v>9.8106060606060606</v>
      </c>
      <c r="ER3" s="8">
        <v>6.2121212121212119</v>
      </c>
      <c r="ES3" s="8">
        <v>6.7424242424242422</v>
      </c>
      <c r="ET3" s="8">
        <v>7.916666666666667</v>
      </c>
      <c r="EU3" s="8">
        <v>7.5</v>
      </c>
      <c r="EV3" s="8">
        <v>8.75</v>
      </c>
      <c r="EW3" s="8">
        <v>8.6742424242424239</v>
      </c>
      <c r="EX3" s="8">
        <v>6.7424242424242422</v>
      </c>
      <c r="EY3" s="8">
        <v>6.7803030303030303</v>
      </c>
      <c r="EZ3" s="8">
        <v>7.8787878787878789</v>
      </c>
      <c r="FA3" s="8">
        <v>8.1439393939393945</v>
      </c>
      <c r="FB3" s="8">
        <v>7.8030303030303028</v>
      </c>
      <c r="FC3" s="8">
        <v>6.7803030303030303</v>
      </c>
      <c r="FD3" s="8">
        <v>7.0075757575757578</v>
      </c>
      <c r="FE3" s="8">
        <v>7.6893939393939394</v>
      </c>
      <c r="FF3" s="8">
        <v>8.6363636363636367</v>
      </c>
      <c r="FG3" s="8">
        <v>8.9393939393939394</v>
      </c>
      <c r="FH3" s="8">
        <v>9.3939393939393945</v>
      </c>
      <c r="FI3" s="8">
        <v>8.0681818181818183</v>
      </c>
      <c r="FJ3" s="8">
        <v>7.9545454545454541</v>
      </c>
      <c r="FK3" s="8">
        <v>8.4469696969696972</v>
      </c>
      <c r="FL3" s="8">
        <v>8.4848484848484844</v>
      </c>
      <c r="FM3" s="8">
        <v>7.8787878787878789</v>
      </c>
      <c r="FN3" s="8">
        <v>8.5984848484848477</v>
      </c>
      <c r="FO3" s="8">
        <v>6.8939393939393936</v>
      </c>
      <c r="FP3" s="8">
        <v>8.4090909090909083</v>
      </c>
      <c r="FQ3" s="8">
        <v>8.0681818181818183</v>
      </c>
      <c r="FR3" s="8">
        <v>8.4848484848484844</v>
      </c>
      <c r="FS3" s="8">
        <v>8.4090909090909083</v>
      </c>
      <c r="FT3" s="8">
        <v>7.6136363636363633</v>
      </c>
      <c r="FU3" s="8">
        <v>7.6515151515151514</v>
      </c>
      <c r="FV3" s="8">
        <v>7.2727272727272725</v>
      </c>
      <c r="FW3" s="8">
        <v>8.4090909090909083</v>
      </c>
      <c r="FX3" s="8">
        <v>9.2803030303030312</v>
      </c>
      <c r="FY3" s="8">
        <v>9.204545454545455</v>
      </c>
      <c r="FZ3" s="8">
        <v>6.8939393939393936</v>
      </c>
      <c r="GA3" s="8">
        <v>6.4015151515151514</v>
      </c>
      <c r="GB3" s="8">
        <v>8.1818181818181817</v>
      </c>
      <c r="GC3" s="8">
        <v>8.4469696969696972</v>
      </c>
      <c r="GD3" s="8">
        <v>8.3333333333333339</v>
      </c>
      <c r="GE3" s="8">
        <v>6.5530303030303028</v>
      </c>
      <c r="GF3" s="8">
        <v>7.1969696969696972</v>
      </c>
      <c r="GG3" s="8">
        <v>7.0454545454545459</v>
      </c>
      <c r="GH3" s="8">
        <v>8.1818181818181817</v>
      </c>
      <c r="GI3" s="8">
        <v>9.3939393939393945</v>
      </c>
      <c r="GJ3" s="8">
        <v>8.5227272727272734</v>
      </c>
      <c r="GK3" s="8">
        <v>6.5530303030303028</v>
      </c>
      <c r="GL3" s="8">
        <v>8.1060606060606055</v>
      </c>
      <c r="GM3" s="8">
        <v>8.8257575757575761</v>
      </c>
      <c r="GN3" s="8">
        <v>9.2803030303030312</v>
      </c>
      <c r="GO3" s="8">
        <v>9.1287878787878789</v>
      </c>
      <c r="GP3" s="8">
        <v>7.6136363636363633</v>
      </c>
      <c r="GQ3" s="8">
        <v>6.9696969696969697</v>
      </c>
      <c r="GR3" s="8">
        <v>8.1439393939393945</v>
      </c>
      <c r="GS3" s="8">
        <v>9.9621212121212128</v>
      </c>
      <c r="GT3" s="8">
        <v>8.2196969696969688</v>
      </c>
      <c r="GU3" s="8">
        <v>8.8636363636363633</v>
      </c>
      <c r="GV3" s="8">
        <v>7.7272727272727275</v>
      </c>
      <c r="GW3" s="8">
        <v>9.6590909090909083</v>
      </c>
      <c r="GX3" s="8">
        <v>7.2727272727272725</v>
      </c>
      <c r="GY3" s="8">
        <v>7.6515151515151514</v>
      </c>
      <c r="GZ3" s="8">
        <v>7.3863636363636367</v>
      </c>
      <c r="HA3" s="8">
        <v>9.3181818181818183</v>
      </c>
      <c r="HB3" s="8">
        <v>8.5606060606060606</v>
      </c>
      <c r="HC3" s="8">
        <v>7.5757575757575761</v>
      </c>
      <c r="HD3" s="8">
        <v>7.9545454545454541</v>
      </c>
      <c r="HE3" s="8">
        <v>6.9696969696969697</v>
      </c>
      <c r="HF3" s="8">
        <v>7.5378787878787881</v>
      </c>
      <c r="HG3" s="8">
        <v>7.8787878787878789</v>
      </c>
      <c r="HH3" s="8">
        <v>7.3106060606060606</v>
      </c>
      <c r="HI3" s="8">
        <v>8.4090909090909083</v>
      </c>
      <c r="HJ3" s="8">
        <v>6.3257575757575761</v>
      </c>
      <c r="HK3" s="8">
        <v>8.1060606060606055</v>
      </c>
      <c r="HL3" s="8">
        <v>6.8939393939393936</v>
      </c>
      <c r="HM3" s="8">
        <v>7.6515151515151514</v>
      </c>
      <c r="HN3" s="8">
        <v>6.666666666666667</v>
      </c>
      <c r="HO3" s="8">
        <v>8.5227272727272734</v>
      </c>
      <c r="HP3" s="8">
        <v>6.8939393939393936</v>
      </c>
      <c r="HQ3" s="8">
        <v>8.4090909090909083</v>
      </c>
      <c r="HR3" s="8">
        <v>7.1969696969696972</v>
      </c>
      <c r="HS3" s="8">
        <v>7.4621212121212119</v>
      </c>
      <c r="HT3" s="8">
        <v>8.6363636363636367</v>
      </c>
      <c r="HU3" s="8">
        <v>7.916666666666667</v>
      </c>
      <c r="HV3" s="8">
        <v>6.3257575757575761</v>
      </c>
      <c r="HW3" s="8">
        <v>7.9545454545454541</v>
      </c>
      <c r="HX3" s="8">
        <v>6.7424242424242422</v>
      </c>
      <c r="HY3" s="8">
        <v>9.6969696969696972</v>
      </c>
      <c r="HZ3" s="8">
        <v>8.1818181818181817</v>
      </c>
      <c r="IA3" s="8">
        <v>7.5</v>
      </c>
      <c r="IB3" s="8">
        <v>8.4469696969696972</v>
      </c>
      <c r="IC3" s="8">
        <v>6.5909090909090908</v>
      </c>
      <c r="ID3" s="8">
        <v>8.4848484848484844</v>
      </c>
      <c r="IE3" s="8">
        <v>7.3863636363636367</v>
      </c>
      <c r="IF3" s="8">
        <v>7.1212121212121211</v>
      </c>
      <c r="IG3" s="8">
        <v>8.0303030303030312</v>
      </c>
      <c r="IH3" s="8">
        <v>6.7803030303030303</v>
      </c>
      <c r="II3" s="8">
        <v>7.2348484848484844</v>
      </c>
      <c r="IJ3" s="8">
        <v>6.9318181818181817</v>
      </c>
      <c r="IK3" s="8">
        <v>7.2727272727272725</v>
      </c>
      <c r="IL3" s="8">
        <v>6.5151515151515156</v>
      </c>
      <c r="IM3" s="8">
        <v>8.1439393939393945</v>
      </c>
      <c r="IN3" s="8">
        <v>7.3863636363636367</v>
      </c>
      <c r="IO3" s="8">
        <v>6.4393939393939394</v>
      </c>
      <c r="IP3" s="8">
        <v>7.9924242424242422</v>
      </c>
      <c r="IQ3" s="8">
        <v>7.7651515151515156</v>
      </c>
      <c r="IR3" s="8">
        <v>7.8787878787878789</v>
      </c>
      <c r="IS3" s="8">
        <v>4.3939393939393936</v>
      </c>
    </row>
    <row r="4" spans="2:255" s="8" customFormat="1" x14ac:dyDescent="0.25">
      <c r="B4" s="8" t="s">
        <v>12</v>
      </c>
      <c r="C4" s="8" t="s">
        <v>69</v>
      </c>
      <c r="D4" s="8">
        <v>5.3181818181818183</v>
      </c>
      <c r="E4" s="8">
        <v>4.6590909090909092</v>
      </c>
      <c r="F4" s="8">
        <v>5.4772727272727275</v>
      </c>
      <c r="G4" s="8">
        <v>5.3409090909090908</v>
      </c>
      <c r="H4" s="8">
        <v>6.1363636363636367</v>
      </c>
      <c r="I4" s="8">
        <v>5.5681818181818183</v>
      </c>
      <c r="J4" s="8">
        <v>4.8636363636363633</v>
      </c>
      <c r="K4" s="8">
        <v>4.6590909090909092</v>
      </c>
      <c r="L4" s="8">
        <v>5.7727272727272725</v>
      </c>
      <c r="M4" s="8">
        <v>5.6136363636363633</v>
      </c>
      <c r="N4" s="8">
        <v>5.1363636363636367</v>
      </c>
      <c r="O4" s="8">
        <v>5.4318181818181817</v>
      </c>
      <c r="P4" s="8">
        <v>5.0681818181818183</v>
      </c>
      <c r="Q4" s="8">
        <v>5.2727272727272725</v>
      </c>
      <c r="R4" s="8">
        <v>5.0227272727272725</v>
      </c>
      <c r="S4" s="8">
        <v>5.0909090909090908</v>
      </c>
      <c r="T4" s="8">
        <v>4.7045454545454541</v>
      </c>
      <c r="U4" s="8">
        <v>5.0909090909090908</v>
      </c>
      <c r="V4" s="8">
        <v>5.4545454545454541</v>
      </c>
      <c r="W4" s="8">
        <v>4.6590909090909092</v>
      </c>
      <c r="X4" s="8">
        <v>4.9090909090909092</v>
      </c>
      <c r="Y4" s="8">
        <v>5.2272727272727275</v>
      </c>
      <c r="Z4" s="8">
        <v>5.6590909090909092</v>
      </c>
      <c r="AA4" s="8">
        <v>4.9090909090909092</v>
      </c>
      <c r="AB4" s="8">
        <v>5.0681818181818183</v>
      </c>
      <c r="AC4" s="8">
        <v>5.7727272727272725</v>
      </c>
      <c r="AD4" s="8">
        <v>5</v>
      </c>
      <c r="AE4" s="8">
        <v>5.4318181818181817</v>
      </c>
      <c r="AF4" s="8">
        <v>5.2045454545454541</v>
      </c>
      <c r="AG4" s="8">
        <v>5.4772727272727275</v>
      </c>
      <c r="AH4" s="8">
        <v>5.2954545454545459</v>
      </c>
      <c r="AI4" s="8">
        <v>5.5909090909090908</v>
      </c>
      <c r="AJ4" s="8">
        <v>5.1590909090909092</v>
      </c>
      <c r="AK4" s="8">
        <v>5.1136363636363633</v>
      </c>
      <c r="AL4" s="8">
        <v>4.9318181818181817</v>
      </c>
      <c r="AM4" s="8">
        <v>5.2727272727272725</v>
      </c>
      <c r="AN4" s="8">
        <v>6.0227272727272725</v>
      </c>
      <c r="AO4" s="8">
        <v>5.9545454545454541</v>
      </c>
      <c r="AP4" s="8">
        <v>4.6136363636363633</v>
      </c>
      <c r="AQ4" s="8">
        <v>5.6818181818181817</v>
      </c>
      <c r="AR4" s="8">
        <v>5.8636363636363633</v>
      </c>
      <c r="AS4" s="8">
        <v>5.3181818181818183</v>
      </c>
      <c r="AT4" s="8">
        <v>5.3409090909090908</v>
      </c>
      <c r="AU4" s="8">
        <v>5.0909090909090908</v>
      </c>
      <c r="AV4" s="8">
        <v>4.8409090909090908</v>
      </c>
      <c r="AW4" s="8">
        <v>4.9545454545454541</v>
      </c>
      <c r="AX4" s="8">
        <v>5.2045454545454541</v>
      </c>
      <c r="AY4" s="8">
        <v>5</v>
      </c>
      <c r="AZ4" s="8">
        <v>6.0227272727272725</v>
      </c>
      <c r="BA4" s="8">
        <v>5.6818181818181817</v>
      </c>
      <c r="BB4" s="8">
        <v>9.8636363636363633</v>
      </c>
      <c r="BC4" s="8">
        <v>7.9318181818181817</v>
      </c>
      <c r="BD4" s="8">
        <v>7.8181818181818183</v>
      </c>
      <c r="BE4" s="8">
        <v>7.4090909090909092</v>
      </c>
      <c r="BF4" s="8">
        <v>5.8863636363636367</v>
      </c>
      <c r="BG4" s="8">
        <v>8.1363636363636367</v>
      </c>
      <c r="BH4" s="8">
        <v>7.0681818181818183</v>
      </c>
      <c r="BI4" s="8">
        <v>7.1136363636363633</v>
      </c>
      <c r="BJ4" s="8">
        <v>6.9090909090909092</v>
      </c>
      <c r="BK4" s="8">
        <v>6.3636363636363633</v>
      </c>
      <c r="BL4" s="8">
        <v>5.1818181818181817</v>
      </c>
      <c r="BM4" s="8">
        <v>8.295454545454545</v>
      </c>
      <c r="BN4" s="8">
        <v>6.5681818181818183</v>
      </c>
      <c r="BO4" s="8">
        <v>6.7045454545454541</v>
      </c>
      <c r="BP4" s="8">
        <v>5.8181818181818183</v>
      </c>
      <c r="BQ4" s="8">
        <v>5.0681818181818183</v>
      </c>
      <c r="BR4" s="8">
        <v>6.9318181818181817</v>
      </c>
      <c r="BS4" s="8">
        <v>6.6818181818181817</v>
      </c>
      <c r="BT4" s="8">
        <v>6.4318181818181817</v>
      </c>
      <c r="BU4" s="8">
        <v>6.0454545454545459</v>
      </c>
      <c r="BV4" s="8">
        <v>5.6590909090909092</v>
      </c>
      <c r="BW4" s="8">
        <v>5.2045454545454541</v>
      </c>
      <c r="BX4" s="8">
        <v>7.1363636363636367</v>
      </c>
      <c r="BY4" s="8">
        <v>6.0681818181818183</v>
      </c>
      <c r="BZ4" s="8">
        <v>5.9090909090909092</v>
      </c>
      <c r="CA4" s="8">
        <v>6.0227272727272725</v>
      </c>
      <c r="CB4" s="8">
        <v>5.0909090909090908</v>
      </c>
      <c r="CC4" s="8">
        <v>5.8863636363636367</v>
      </c>
      <c r="CD4" s="8">
        <v>6.8181818181818183</v>
      </c>
      <c r="CE4" s="8">
        <v>6.0227272727272725</v>
      </c>
      <c r="CF4" s="8">
        <v>6.8636363636363633</v>
      </c>
      <c r="CG4" s="8">
        <v>5.8636363636363633</v>
      </c>
      <c r="CH4" s="8">
        <v>4.25</v>
      </c>
      <c r="CI4" s="8">
        <v>6.6363636363636367</v>
      </c>
      <c r="CJ4" s="8">
        <v>5.3863636363636367</v>
      </c>
      <c r="CK4" s="8">
        <v>5.25</v>
      </c>
      <c r="CL4" s="8">
        <v>5.5454545454545459</v>
      </c>
      <c r="CM4" s="8">
        <v>5.1590909090909092</v>
      </c>
      <c r="CN4" s="8">
        <v>5.3636363636363633</v>
      </c>
      <c r="CO4" s="8">
        <v>8.204545454545455</v>
      </c>
      <c r="CP4" s="8">
        <v>5.3636363636363633</v>
      </c>
      <c r="CQ4" s="8">
        <v>6.7954545454545459</v>
      </c>
      <c r="CR4" s="8">
        <v>5.7954545454545459</v>
      </c>
      <c r="CS4" s="8">
        <v>5.4090909090909092</v>
      </c>
      <c r="CT4" s="8">
        <v>6.8181818181818183</v>
      </c>
      <c r="CU4" s="8">
        <v>5.8181818181818183</v>
      </c>
      <c r="CV4" s="8">
        <v>4.1363636363636367</v>
      </c>
      <c r="CW4" s="8">
        <v>5.25</v>
      </c>
      <c r="CX4" s="8">
        <v>6.2045454545454541</v>
      </c>
      <c r="CY4" s="8">
        <v>5.2272727272727275</v>
      </c>
      <c r="CZ4" s="8">
        <v>8.3181818181818183</v>
      </c>
      <c r="DA4" s="8">
        <v>5.75</v>
      </c>
      <c r="DB4" s="8">
        <v>5.6590909090909092</v>
      </c>
      <c r="DC4" s="8">
        <v>5.8409090909090908</v>
      </c>
      <c r="DD4" s="8">
        <v>4.5227272727272725</v>
      </c>
      <c r="DE4" s="8">
        <v>6.2727272727272725</v>
      </c>
      <c r="DF4" s="8">
        <v>5.4772727272727275</v>
      </c>
      <c r="DG4" s="8">
        <v>5.3863636363636367</v>
      </c>
      <c r="DH4" s="8">
        <v>5.7272727272727275</v>
      </c>
      <c r="DI4" s="8">
        <v>5.1590909090909092</v>
      </c>
      <c r="DJ4" s="8">
        <v>4.8636363636363633</v>
      </c>
      <c r="DK4" s="8">
        <v>7.4090909090909092</v>
      </c>
      <c r="DL4" s="8">
        <v>5.9772727272727275</v>
      </c>
      <c r="DM4" s="8">
        <v>6.0909090909090908</v>
      </c>
      <c r="DN4" s="8">
        <v>5.3181818181818183</v>
      </c>
      <c r="DO4" s="8">
        <v>4.8181818181818183</v>
      </c>
      <c r="DP4" s="8">
        <v>6.4090909090909092</v>
      </c>
      <c r="DQ4" s="8">
        <v>6.1590909090909092</v>
      </c>
      <c r="DR4" s="8">
        <v>5.4090909090909092</v>
      </c>
      <c r="DS4" s="8">
        <v>6.9090909090909092</v>
      </c>
      <c r="DT4" s="8">
        <v>5.4545454545454541</v>
      </c>
      <c r="DU4" s="8">
        <v>4.8863636363636367</v>
      </c>
      <c r="DV4" s="8">
        <v>7.1363636363636367</v>
      </c>
      <c r="DW4" s="8">
        <v>5.4090909090909092</v>
      </c>
      <c r="DX4" s="8">
        <v>5.9318181818181817</v>
      </c>
      <c r="DY4" s="8">
        <v>5.1363636363636367</v>
      </c>
      <c r="DZ4" s="8">
        <v>4.7272727272727275</v>
      </c>
      <c r="EA4" s="8">
        <v>5.4318181818181817</v>
      </c>
      <c r="EB4" s="8">
        <v>7.1363636363636367</v>
      </c>
      <c r="EC4" s="8">
        <v>5.3636363636363633</v>
      </c>
      <c r="ED4" s="8">
        <v>5.2045454545454541</v>
      </c>
      <c r="EE4" s="8">
        <v>4.7954545454545459</v>
      </c>
      <c r="EF4" s="8">
        <v>4.6590909090909092</v>
      </c>
      <c r="EG4" s="8">
        <v>7.5</v>
      </c>
      <c r="EH4" s="8">
        <v>5.7045454545454541</v>
      </c>
      <c r="EI4" s="8">
        <v>5.75</v>
      </c>
      <c r="EJ4" s="8">
        <v>5.3863636363636367</v>
      </c>
      <c r="EK4" s="8">
        <v>4.8863636363636367</v>
      </c>
      <c r="EL4" s="8">
        <v>4.7272727272727275</v>
      </c>
      <c r="EM4" s="8">
        <v>7.0454545454545459</v>
      </c>
      <c r="EN4" s="8">
        <v>5.1590909090909092</v>
      </c>
      <c r="EO4" s="8">
        <v>5.9318181818181817</v>
      </c>
      <c r="EP4" s="8">
        <v>4.6136363636363633</v>
      </c>
      <c r="EQ4" s="8">
        <v>4.1818181818181817</v>
      </c>
      <c r="ER4" s="8">
        <v>6.6818181818181817</v>
      </c>
      <c r="ES4" s="8">
        <v>5.0909090909090908</v>
      </c>
      <c r="ET4" s="8">
        <v>5.4318181818181817</v>
      </c>
      <c r="EU4" s="8">
        <v>5.7954545454545459</v>
      </c>
      <c r="EV4" s="8">
        <v>4.8181818181818183</v>
      </c>
      <c r="EW4" s="8">
        <v>5.0454545454545459</v>
      </c>
      <c r="EX4" s="8">
        <v>7.0909090909090908</v>
      </c>
      <c r="EY4" s="8">
        <v>5.25</v>
      </c>
      <c r="EZ4" s="8">
        <v>5.0454545454545459</v>
      </c>
      <c r="FA4" s="8">
        <v>4.3636363636363633</v>
      </c>
      <c r="FB4" s="8">
        <v>4.25</v>
      </c>
      <c r="FC4" s="8">
        <v>5.7954545454545459</v>
      </c>
      <c r="FD4" s="8">
        <v>6</v>
      </c>
      <c r="FE4" s="8">
        <v>5.9090909090909092</v>
      </c>
      <c r="FF4" s="8">
        <v>5.8863636363636367</v>
      </c>
      <c r="FG4" s="8">
        <v>4.8863636363636367</v>
      </c>
      <c r="FH4" s="8">
        <v>4.5227272727272725</v>
      </c>
      <c r="FI4" s="8">
        <v>7.1136363636363633</v>
      </c>
      <c r="FJ4" s="8">
        <v>5.8863636363636367</v>
      </c>
      <c r="FK4" s="8">
        <v>5.6136363636363633</v>
      </c>
      <c r="FL4" s="8">
        <v>5.75</v>
      </c>
      <c r="FM4" s="8">
        <v>4.5454545454545459</v>
      </c>
      <c r="FN4" s="8">
        <v>6.4318181818181817</v>
      </c>
      <c r="FO4" s="8">
        <v>7.1818181818181817</v>
      </c>
      <c r="FP4" s="8">
        <v>6.1136363636363633</v>
      </c>
      <c r="FQ4" s="8">
        <v>4.9090909090909092</v>
      </c>
      <c r="FR4" s="8">
        <v>5.1363636363636367</v>
      </c>
      <c r="FS4" s="8">
        <v>4.7045454545454541</v>
      </c>
      <c r="FT4" s="8">
        <v>6.9545454545454541</v>
      </c>
      <c r="FU4" s="8">
        <v>5.9318181818181817</v>
      </c>
      <c r="FV4" s="8">
        <v>5.4545454545454541</v>
      </c>
      <c r="FW4" s="8">
        <v>4.7954545454545459</v>
      </c>
      <c r="FX4" s="8">
        <v>4.4090909090909092</v>
      </c>
      <c r="FY4" s="8">
        <v>5.6136363636363633</v>
      </c>
      <c r="FZ4" s="8">
        <v>6.6590909090909092</v>
      </c>
      <c r="GA4" s="8">
        <v>4.8863636363636367</v>
      </c>
      <c r="GB4" s="8">
        <v>4.8409090909090908</v>
      </c>
      <c r="GC4" s="8">
        <v>5.6363636363636367</v>
      </c>
      <c r="GD4" s="8">
        <v>4.6818181818181817</v>
      </c>
      <c r="GE4" s="8">
        <v>6.4772727272727275</v>
      </c>
      <c r="GF4" s="8">
        <v>5.2954545454545459</v>
      </c>
      <c r="GG4" s="8">
        <v>5.1818181818181817</v>
      </c>
      <c r="GH4" s="8">
        <v>5.1363636363636367</v>
      </c>
      <c r="GI4" s="8">
        <v>3.5454545454545454</v>
      </c>
      <c r="GJ4" s="8">
        <v>4.7954545454545459</v>
      </c>
      <c r="GK4" s="8">
        <v>7.2045454545454541</v>
      </c>
      <c r="GL4" s="8">
        <v>5.3409090909090908</v>
      </c>
      <c r="GM4" s="8">
        <v>5.1363636363636367</v>
      </c>
      <c r="GN4" s="8">
        <v>5.5227272727272725</v>
      </c>
      <c r="GO4" s="8">
        <v>4.6818181818181817</v>
      </c>
      <c r="GP4" s="8">
        <v>4.6363636363636367</v>
      </c>
      <c r="GQ4" s="8">
        <v>5.4772727272727275</v>
      </c>
      <c r="GR4" s="8">
        <v>5.0909090909090908</v>
      </c>
      <c r="GS4" s="8">
        <v>5.1818181818181817</v>
      </c>
      <c r="GT4" s="8">
        <v>4.2954545454545459</v>
      </c>
      <c r="GU4" s="8">
        <v>4.8636363636363633</v>
      </c>
      <c r="GV4" s="8">
        <v>5.4772727272727275</v>
      </c>
      <c r="GW4" s="8">
        <v>5.3863636363636367</v>
      </c>
      <c r="GX4" s="8">
        <v>4.8409090909090908</v>
      </c>
      <c r="GY4" s="8">
        <v>5.2045454545454541</v>
      </c>
      <c r="GZ4" s="8">
        <v>4.5681818181818183</v>
      </c>
      <c r="HA4" s="8">
        <v>5.5</v>
      </c>
      <c r="HB4" s="8">
        <v>4.2272727272727275</v>
      </c>
      <c r="HC4" s="8">
        <v>5.1818181818181817</v>
      </c>
      <c r="HD4" s="8">
        <v>5.1818181818181817</v>
      </c>
      <c r="HE4" s="8">
        <v>4.8636363636363633</v>
      </c>
      <c r="HF4" s="8">
        <v>4.7272727272727275</v>
      </c>
      <c r="HG4" s="8">
        <v>5.0681818181818183</v>
      </c>
      <c r="HH4" s="8">
        <v>4.5</v>
      </c>
      <c r="HI4" s="8">
        <v>4.6818181818181817</v>
      </c>
      <c r="HJ4" s="8">
        <v>4.2045454545454541</v>
      </c>
      <c r="HK4" s="8">
        <v>4.4090909090909092</v>
      </c>
      <c r="HL4" s="8">
        <v>4.8863636363636367</v>
      </c>
      <c r="HM4" s="8">
        <v>4.75</v>
      </c>
      <c r="HN4" s="8">
        <v>4.75</v>
      </c>
      <c r="HO4" s="8">
        <v>6</v>
      </c>
      <c r="HP4" s="8">
        <v>5.5454545454545459</v>
      </c>
      <c r="HQ4" s="8">
        <v>5.0454545454545459</v>
      </c>
      <c r="HR4" s="8">
        <v>5</v>
      </c>
      <c r="HS4" s="8">
        <v>5.2272727272727275</v>
      </c>
      <c r="HT4" s="8">
        <v>4.8863636363636367</v>
      </c>
      <c r="HU4" s="8">
        <v>4.4318181818181817</v>
      </c>
      <c r="HV4" s="8">
        <v>5.25</v>
      </c>
      <c r="HW4" s="8">
        <v>5.5227272727272725</v>
      </c>
      <c r="HX4" s="8">
        <v>5.3181818181818183</v>
      </c>
      <c r="HY4" s="8">
        <v>4.6363636363636367</v>
      </c>
      <c r="HZ4" s="8">
        <v>4.5681818181818183</v>
      </c>
      <c r="IA4" s="8">
        <v>4.7954545454545459</v>
      </c>
      <c r="IB4" s="8">
        <v>4.1136363636363633</v>
      </c>
      <c r="IC4" s="8">
        <v>4.3636363636363633</v>
      </c>
      <c r="ID4" s="8">
        <v>4.4545454545454541</v>
      </c>
      <c r="IE4" s="8">
        <v>4.6818181818181817</v>
      </c>
      <c r="IF4" s="8">
        <v>5</v>
      </c>
      <c r="IG4" s="8">
        <v>5.7727272727272725</v>
      </c>
      <c r="IH4" s="8">
        <v>4.8863636363636367</v>
      </c>
      <c r="II4" s="8">
        <v>4.8636363636363633</v>
      </c>
      <c r="IJ4" s="8">
        <v>5.6590909090909092</v>
      </c>
      <c r="IK4" s="8">
        <v>4.5454545454545459</v>
      </c>
      <c r="IL4" s="8">
        <v>4.4318181818181817</v>
      </c>
      <c r="IM4" s="8">
        <v>4.7727272727272725</v>
      </c>
      <c r="IN4" s="8">
        <v>4.5</v>
      </c>
      <c r="IO4" s="8">
        <v>4.5909090909090908</v>
      </c>
      <c r="IP4" s="8">
        <v>4.5227272727272725</v>
      </c>
      <c r="IQ4" s="8">
        <v>5.2954545454545459</v>
      </c>
      <c r="IR4" s="8">
        <v>5.3409090909090908</v>
      </c>
      <c r="IS4" s="8">
        <v>3.340909090909090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. 1</vt:lpstr>
      <vt:lpstr>Fig. 2</vt:lpstr>
      <vt:lpstr>Fig. 3</vt:lpstr>
      <vt:lpstr>Fig. 4</vt:lpstr>
      <vt:lpstr>Fig. 5</vt:lpstr>
      <vt:lpstr>Fig. S1</vt:lpstr>
      <vt:lpstr>Fig. S3</vt:lpstr>
      <vt:lpstr>Fig. S4</vt:lpstr>
      <vt:lpstr>Fig. S5</vt:lpstr>
      <vt:lpstr>Fig. S6</vt:lpstr>
      <vt:lpstr>Fig. S7</vt:lpstr>
      <vt:lpstr>Fig. S8</vt:lpstr>
      <vt:lpstr>Fig. S9</vt:lpstr>
      <vt:lpstr>Fig.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iocchi Stéphane Pierre</dc:creator>
  <cp:lastModifiedBy>test</cp:lastModifiedBy>
  <dcterms:created xsi:type="dcterms:W3CDTF">2021-05-08T14:34:30Z</dcterms:created>
  <dcterms:modified xsi:type="dcterms:W3CDTF">2021-05-11T19:22:16Z</dcterms:modified>
</cp:coreProperties>
</file>